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0" yWindow="0" windowWidth="25740" windowHeight="14115" tabRatio="858"/>
  </bookViews>
  <sheets>
    <sheet name="Table1 Trajectory fit" sheetId="10" r:id="rId1"/>
    <sheet name="Table 2 Irritable subthreshold" sheetId="12" r:id="rId2"/>
    <sheet name="Table 3 Gene functions" sheetId="20" r:id="rId3"/>
    <sheet name="Table 4 FDR hits ODD, H &amp; ADHD" sheetId="13" r:id="rId4"/>
    <sheet name="Table 5 GO ODD ADHD" sheetId="1" r:id="rId5"/>
    <sheet name="Table 6 GO Headstrong ADHD" sheetId="14" r:id="rId6"/>
    <sheet name="Table 7 OVERLAP" sheetId="16" r:id="rId7"/>
    <sheet name="Table 8 Prenatal Risk Exposures" sheetId="18" r:id="rId8"/>
  </sheets>
  <definedNames>
    <definedName name="_xlnm._FilterDatabase" localSheetId="4" hidden="1">'Table 5 GO ODD ADHD'!$B$58:$J$58</definedName>
    <definedName name="_xlnm._FilterDatabase" localSheetId="6" hidden="1">'Table 7 OVERLAP'!$B$2:$C$2</definedName>
  </definedNames>
  <calcPr calcId="171027" concurrentCalc="0"/>
  <extLst>
    <ext xmlns:mx="http://schemas.microsoft.com/office/mac/excel/2008/main" uri="{7523E5D3-25F3-A5E0-1632-64F254C22452}">
      <mx:ArchID Flags="2"/>
    </ext>
  </extLst>
</workbook>
</file>

<file path=xl/calcChain.xml><?xml version="1.0" encoding="utf-8"?>
<calcChain xmlns="http://schemas.openxmlformats.org/spreadsheetml/2006/main">
  <c r="H19" i="16" l="1"/>
</calcChain>
</file>

<file path=xl/sharedStrings.xml><?xml version="1.0" encoding="utf-8"?>
<sst xmlns="http://schemas.openxmlformats.org/spreadsheetml/2006/main" count="1201" uniqueCount="665">
  <si>
    <t>ID</t>
  </si>
  <si>
    <t>Name</t>
  </si>
  <si>
    <t>nGenesinPathway</t>
  </si>
  <si>
    <t>nTestListinPathway</t>
  </si>
  <si>
    <t>P:GenesinTestList</t>
  </si>
  <si>
    <t>OR</t>
  </si>
  <si>
    <t>GenesinPathwayandTestList</t>
  </si>
  <si>
    <t>GO:0007156</t>
  </si>
  <si>
    <t>homophilic cell adhesion</t>
  </si>
  <si>
    <t>FAT4;PCDHA7;PCDHA12;PCDHA6;PCDHA10;PCDHA4;PCDHA11;PCDHA8;PCDHA1;PCDHA2;PCDHA9;PCDHA5;PCDHA13;PCDHA3;PCDHAC2;PCDHAC1;MPZL2</t>
  </si>
  <si>
    <t>cell-cell adhesion|cell adhesion|biological adhesion|calcium ion binding|nervous system development|neuron projection development|coreceptor activity|regulation of establishment of planar polarity|Wnt signaling pathway|positive regulation of positive chemotaxis|positive regulation of endothelial cell proliferation|regulation of response to biotic stimulus|columnar/cuboidal epithelial cell development|peptide binding|cellular response to calcium ion|transcription elongation factor complex|palmitoyltransferase activity|regulation of positive chemotaxis|positive regulation of nitric oxide biosynthetic process|mitochondrial electron transport|deoxyribonucleotide metabolic process|regulation of interleukin-1 production|protein targeting to plasma membrane|insulin-like growth factor binding|regulation of viral process|regulation of microtubule polymerization|maternal placenta development|positive regulation of Rac GTPase activity|polyubiquitin binding|regulation of interleukin-10 production|activation of Ras GTPase activity|receptor signaling complex scaffold activity|regulation of myelination|neuroblast proliferation|cellular response to oxygen-containing compound|negative regulation of cell-cell adhesion|antigen processing and presentation of peptide antigen via MHC class II|antigen processing and presentation of peptide or polysaccharide antigen via MHC class II|positive regulation of tyrosine phosphorylation of STAT protein|clathrin adaptor complex|astrocyte differentiation|regulation of protein deacetylation|centromere complex assembly|epithelial cell differentiation involved in kidney development|activating transcription factor binding|cardiac muscle hypertrophy|striated muscle hypertrophy|cellular biogenic amine metabolic process|cellular amine metabolic process|Wnt-protein binding|mitochondrial membrane part|regulation of defense response|positive regulation of cell-substrate adhesion|pyrimidine-containing compound biosynthetic process|ATP-dependent chromatin remodeling|regulation of interleukin-4 production|regulation of transcription from RNA polymerase III promoter|regulation of systemic arterial blood pressure by hormone|regeneration|amide binding|oxidoreductase activity|scavenger receptor activity|photoreceptor cell development|phosphatidylinositol 3-kinase signaling|protein kinase C activity|SH2 domain binding|fatty acid biosynthetic process|regulation of innate immune response|pyruvate metabolic process|amine metabolic process|negative regulation of actin filament depolymerization|cellular respiration|olfactory receptor activity|forebrain regionalization|mitochondrial envelope|response to lipopolysaccharide|regulation of histone acetylation|synapsis|enzyme linked receptor protein signaling pathway|positive regulation of receptor-mediated endocytosis|peptide hormone binding|regulation of CD4-positive|inositol lipid-mediated signaling|phosphatidylinositol-mediated signaling|histone deacetylase activity|muscle hypertrophy|positive regulation of production of molecular mediator of immune response|axis elongation|response to cAMP|response to nitrogen compound|apical junction complex|hydro-lyase activity|growth factor receptor binding|cellular protein localization|adipose tissue development|response to molecule of bacterial origin|oxidoreductase activity</t>
  </si>
  <si>
    <t>GO:0043560</t>
  </si>
  <si>
    <t>insulin receptor substrate binding</t>
  </si>
  <si>
    <t>PRKCZ;JAK2;IGF1R</t>
  </si>
  <si>
    <t>phosphatidylinositol 3-kinase binding|response to insulin|peptide hormone receptor binding|male sex determination|positive regulation of T-helper cell differentiation|insulin-like growth factor receptor binding|phosphorylation|membrane raft|response to hormone|positive regulation of cytokinesis|phospholipase binding|regulation of interleukin-5 production|positive regulation of CD4-positive|regulation of interferon-gamma-mediated signaling pathway|positive regulation of cellular response to insulin stimulus|regulation of response to interferon-gamma|positive regulation of tyrosine phosphorylation of Stat3 protein|positive regulation of interleukin-1 production|histone phosphorylation|regulation of hormone biosynthetic process|positive regulation of CD4-positive|positive regulation of steroid metabolic process|cellular response to organonitrogen compound|regulation of cytokine-mediated signaling pathway|regulation of type 2 immune response|insulin-like growth factor receptor signaling pathway|positive regulation of cytokine production involved in immune response|actin filament polymerization|positive regulation of establishment of protein localization to plasma membrane|negative regulation of binding|hormone receptor binding|vesicle transport along microtubule|regulation of response to cytokine stimulus|activation of protein kinase B activity|membrane hyperpolarization|occluding junction|tight junction|regulation of tyrosine phosphorylation of Stat3 protein|positive regulation of excitatory postsynaptic membrane potential|regulation of steroid metabolic process|positive regulation of tumor necrosis factor production|cellular response to nitrogen compound|protein tetramerization|tumor necrosis factor-mediated signaling pathway|regulation of cell division|regulation of T-helper cell differentiation|erythrocyte differentiation|extrinsic apoptotic signaling pathway|negative regulation of muscle cell apoptotic process|regulation of interleukin-1 beta production|peptide hormone processing|NAD-dependent protein deacetylase activity|regulation of lipase activity|repressing transcription factor binding|actin filament capping|proteoglycan binding|protein methyltransferase activity|cellular response to endogenous stimulus|respiratory chain complex I|NADH dehydrogenase complex|mitochondrial respiratory chain complex I|positive regulation of Ras GTPase activity|transmembrane receptor protein tyrosine kinase signaling pathway|erythrocyte development|negative regulation of striated muscle cell differentiation|oxidoreductase activity|positive regulation of stem cell proliferation|regulation of hematopoietic progenitor cell differentiation|regulation of DNA binding|sex determination|antigen processing and presentation of exogenous peptide antigen via MHC class II|Ras GTPase activator activity|spinal cord patterning|N-methyltransferase activity|alcohol biosynthetic process|erythrocyte homeostasis|chondrocyte differentiation|response to organonitrogen compound|coenzyme binding|multi-organism process|regulation of Rho protein signal transduction|GTPase regulator activity|positive regulation of GTPase activity|regulation of Ras protein signal transduction|cytoplasmic membrane-bounded vesicle|regulation of Ras GTPase activity|nucleoside-triphosphatase regulator activity</t>
  </si>
  <si>
    <t>GO:0032516</t>
  </si>
  <si>
    <t>positive regulation of phosphoprotein phosphatase activity</t>
  </si>
  <si>
    <t>MAGI2;JAK2</t>
  </si>
  <si>
    <t>positive regulation of phosphatase activity|regulation of phosphoprotein phosphatase activity|regulation of lipoprotein lipase activity|negative regulation of heart contraction|glomerular epithelial cell differentiation|glomerular epithelium development|regulation of systemic arterial blood pressure by renin-angiotensin|regulation of receptor internalization|regulation of activin receptor signaling pathway|skeletal system morphogenesis</t>
  </si>
  <si>
    <t>GO:0051291</t>
  </si>
  <si>
    <t>protein heterooligomerization</t>
  </si>
  <si>
    <t>PRKCZ;CAB39;PCBD2;MAGI2;PRKAB1;IGF1R</t>
  </si>
  <si>
    <t>protein oligomerization|cell cycle arrest|cell cortex|multicellular organismal metabolic process|regulation of protein autophosphorylation|folic acid-containing compound metabolic process|regulation of transcription involved in G1/S transition of mitotic cell cycle|cartilage development involved in endochondral bone morphogenesis|extracellular matrix structural constituent|response to cadmium ion|beta-amyloid binding</t>
  </si>
  <si>
    <t>GO:0031904</t>
  </si>
  <si>
    <t>endosome lumen</t>
  </si>
  <si>
    <t>CTSB;JAK2</t>
  </si>
  <si>
    <t>response to thyroid hormone|collagen metabolic process|multicellular organismal macromolecule metabolic process|regulation of JAK-STAT cascade</t>
  </si>
  <si>
    <t>GO:0051010</t>
  </si>
  <si>
    <t>microtubule plus-end binding</t>
  </si>
  <si>
    <t>CLASP1;MAST1</t>
  </si>
  <si>
    <t>regulation of microtubule cytoskeleton organization|cytoplasmic microtubule|negative regulation of cytoskeleton organization|condensed chromosome|establishment or maintenance of cell polarity|microtubule organizing center organization|regulation of microtubule-based process|kinetochore|negative regulation of organelle organization</t>
  </si>
  <si>
    <t>GO:0016601</t>
  </si>
  <si>
    <t>Rac protein signal transduction</t>
  </si>
  <si>
    <t>RHOG;PTPLAD1</t>
  </si>
  <si>
    <t>Rho protein signal transduction|activation of Rho GTPase activity</t>
  </si>
  <si>
    <t>GO:0048038</t>
  </si>
  <si>
    <t>quinone binding</t>
  </si>
  <si>
    <t>NDUFS2;HHIPL1</t>
  </si>
  <si>
    <t>cofactor binding|iron-sulfur cluster binding|metal cluster binding|oxidoreductase complex|respiratory electron transport chain|electron transport chain|pyrimidine nucleotide biosynthetic process|NADH dehydrogenase (quinone) activity|NADH dehydrogenase activity|NADH dehydrogenase (ubiquinone) activity</t>
  </si>
  <si>
    <t>GO:0019079</t>
  </si>
  <si>
    <t>viral genome replication</t>
  </si>
  <si>
    <t>NFIA;CTBP1</t>
  </si>
  <si>
    <t>symbiosis|interspecies interaction between organisms|viral life cycle|viral process|multi-organism cellular process|positive regulation of TOR signaling|regulation of histone deacetylation|interaction with symbiont|RNA polymerase II transcription corepressor activity</t>
  </si>
  <si>
    <t>GO:0033235</t>
  </si>
  <si>
    <t>positive regulation of protein sumoylation</t>
  </si>
  <si>
    <t>HDAC4;AHRR</t>
  </si>
  <si>
    <t>regulation of protein sumoylation|alkali metal ion binding|NAD-dependent histone deacetylase activity (H4-K16 specific)|histone deacetylase activity (H4-K16 specific)|NAD-dependent histone deacetylase activity (H3-K18 specific)|histone deacetylase activity (H3-K14 specific)|NAD-dependent histone deacetylase activity (H3-K14 specific)|histone deacetylase activity (H3-K9 specific)|NAD-dependent histone deacetylase activity (H3-K9 specific)|regulation of myeloid cell apoptotic process|muscle hypertrophy in response to stress|cardiac muscle adaptation|cardiac muscle hypertrophy in response to stress|NAD-dependent histone deacetylase activity</t>
  </si>
  <si>
    <t>GO:0002080</t>
  </si>
  <si>
    <t>acrosomal membrane</t>
  </si>
  <si>
    <t>SPACA1;BSG</t>
  </si>
  <si>
    <t>acrosomal vesicle|sperm part|secretory granule membrane|secretory granule|spermatid development|spermatid differentiation</t>
  </si>
  <si>
    <t>GO:0031103</t>
  </si>
  <si>
    <t>axon regeneration</t>
  </si>
  <si>
    <t>JUN;JAK2</t>
  </si>
  <si>
    <t>neuron projection regeneration|response to axon injury|axon development|positive regulation of interleukin-1 beta production|RNA polymerase II distal enhancer sequence-specific DNA binding|release of cytochrome c from mitochondria|phosphatidylcholine biosynthetic process</t>
  </si>
  <si>
    <t>GO:0031111</t>
  </si>
  <si>
    <t>negative regulation of microtubule polymerization or depolymerization</t>
  </si>
  <si>
    <t>CAPZB;CLASP1;MAST1</t>
  </si>
  <si>
    <t>negative regulation of microtubule depolymerization|regulation of microtubule depolymerization|negative regulation of protein depolymerization|regulation of microtubule polymerization or depolymerization|negative regulation of protein complex disassembly|regulation of protein depolymerization|regulation of protein complex disassembly|positive regulation of cell division</t>
  </si>
  <si>
    <t>GO:0007020</t>
  </si>
  <si>
    <t>microtubule nucleation</t>
  </si>
  <si>
    <t>microtubule organizing center part</t>
  </si>
  <si>
    <t>GO:0051294</t>
  </si>
  <si>
    <t>establishment of spindle orientation</t>
  </si>
  <si>
    <t>establishment of spindle localization|establishment of cell polarity|spindle localization|protein complex localization|condensed chromosome kinetochore|single-organism cellular localization|single-organism localization|DNA replication-independent nucleosome assembly|DNA replication-independent nucleosome organization|CENP-A containing nucleosome assembly at centromere|chromatin remodeling at centromere|histone exchange</t>
  </si>
  <si>
    <t>GO:0005583</t>
  </si>
  <si>
    <t>fibrillar collagen</t>
  </si>
  <si>
    <t>COL11A2;COL5A1</t>
  </si>
  <si>
    <t>collagen catabolic process|platelet-derived growth factor binding|extracellular matrix disassembly|multicellular organismal catabolic process|collagen fibril organization</t>
  </si>
  <si>
    <t>GO:0009950</t>
  </si>
  <si>
    <t>dorsal/ventral axis specification</t>
  </si>
  <si>
    <t>PAX6;LRP5</t>
  </si>
  <si>
    <t>co-SMAD binding|Wnt signaling pathway|embryonic camera-type eye development|axis specification|Wnt-activated receptor activity|positive regulation of neuroblast proliferation|anterior/posterior pattern specification|spinal cord dorsal/ventral patterning|eye photoreceptor cell development</t>
  </si>
  <si>
    <t>GO:0060395</t>
  </si>
  <si>
    <t>SMAD protein signal transduction</t>
  </si>
  <si>
    <t>JUN;MAGI2</t>
  </si>
  <si>
    <t>receptor serine/threonine kinase binding|type B pancreatic cell differentiation|enteroendocrine cell differentiation</t>
  </si>
  <si>
    <t>GO:0048048</t>
  </si>
  <si>
    <t>embryonic eye morphogenesis</t>
  </si>
  <si>
    <t>PAX6;LRP5;RARG</t>
  </si>
  <si>
    <t>eye morphogenesis|histone acetyltransferase binding|negative regulation of viral genome replication|retinoic acid receptor binding</t>
  </si>
  <si>
    <t>GO:0042659</t>
  </si>
  <si>
    <t>regulation of cell fate specification</t>
  </si>
  <si>
    <t>GFI1;PAX6</t>
  </si>
  <si>
    <t>regulation of cell fate commitment|negative regulation of cell fate commitment|regulation of transcription involved in cell fate commitment|ventral spinal cord interneuron differentiation</t>
  </si>
  <si>
    <t>GO:0060397</t>
  </si>
  <si>
    <t>JAK-STAT cascade involved in growth hormone signaling pathway</t>
  </si>
  <si>
    <t>JAK2;SOCS2</t>
  </si>
  <si>
    <t>growth hormone receptor signaling pathway|cellular response to growth hormone stimulus|response to growth hormone|JAK-STAT cascade</t>
  </si>
  <si>
    <t>GO:0071837</t>
  </si>
  <si>
    <t>HMG box domain binding</t>
  </si>
  <si>
    <t>JUN;PAX6</t>
  </si>
  <si>
    <t>TOR signaling</t>
  </si>
  <si>
    <t>GO:0023019</t>
  </si>
  <si>
    <t>signal transduction involved in regulation of gene expression</t>
  </si>
  <si>
    <t>FGF5;PAX6</t>
  </si>
  <si>
    <t>GO:0070412</t>
  </si>
  <si>
    <t>R-SMAD binding</t>
  </si>
  <si>
    <t>GO:0017053</t>
  </si>
  <si>
    <t>transcriptional repressor complex</t>
  </si>
  <si>
    <t>PRDM16;JUN;GFI1;HDAC4;CTBP1</t>
  </si>
  <si>
    <t>GO:0044448</t>
  </si>
  <si>
    <t>cell cortex part</t>
  </si>
  <si>
    <t>PRKCZ;CAPZB;CLASP1;MAEA;MAST1</t>
  </si>
  <si>
    <t>cortical cytoskeleton|intrinsic component of the cytoplasmic side of the plasma membrane</t>
  </si>
  <si>
    <t>GO:0050872</t>
  </si>
  <si>
    <t>white fat cell differentiation</t>
  </si>
  <si>
    <t>PRDM16;CTBP1</t>
  </si>
  <si>
    <t>GO:0046332</t>
  </si>
  <si>
    <t>SMAD binding</t>
  </si>
  <si>
    <t>PRDM16;JUN;MAGI2;PAX6</t>
  </si>
  <si>
    <t>GO:0046513</t>
  </si>
  <si>
    <t>ceramide biosynthetic process</t>
  </si>
  <si>
    <t>SPTLC2;ST8SIA2</t>
  </si>
  <si>
    <t>ganglioside metabolic process|glycosphingolipid biosynthetic process|ceramide metabolic process|sphingolipid biosynthetic process|sialylation|sialyltransferase activity|ethanolamine-containing compound metabolic process|membrane lipid biosynthetic process</t>
  </si>
  <si>
    <t>GO:0008286</t>
  </si>
  <si>
    <t>insulin receptor signaling pathway</t>
  </si>
  <si>
    <t>PRKCZ;CAB39;FGF5;PRKAB1;IGF1R;RPTOR</t>
  </si>
  <si>
    <t>cellular response to peptide hormone stimulus|response to peptide hormone|cellular response to peptide|response to peptide|cellular response to insulin stimulus|cellular response to hormone stimulus|fibroblast growth factor receptor binding</t>
  </si>
  <si>
    <t>GO:0042470</t>
  </si>
  <si>
    <t>melanosome</t>
  </si>
  <si>
    <t>FLOT1;SND1;CTSB;BSG</t>
  </si>
  <si>
    <t>GO:0048770</t>
  </si>
  <si>
    <t>pigment granule</t>
  </si>
  <si>
    <t>GO:0051898</t>
  </si>
  <si>
    <t>negative regulation of protein kinase B signaling</t>
  </si>
  <si>
    <t>MAGI2;IGF1R</t>
  </si>
  <si>
    <t>GO:0034453</t>
  </si>
  <si>
    <t>microtubule anchoring</t>
  </si>
  <si>
    <t>GO:0050690</t>
  </si>
  <si>
    <t>regulation of defense response to virus by virus</t>
  </si>
  <si>
    <t>AP1S2;AP2A2</t>
  </si>
  <si>
    <t>regulation of multi-organism process|regulation of defense response to virus|coated pit|protein transporter activity|membrane coat|coated membrane</t>
  </si>
  <si>
    <t>GO:0001578</t>
  </si>
  <si>
    <t>microtubule bundle formation</t>
  </si>
  <si>
    <t>GO:0060740</t>
  </si>
  <si>
    <t>prostate gland epithelium morphogenesis</t>
  </si>
  <si>
    <t>RARG;IGF1R</t>
  </si>
  <si>
    <t>prostate gland morphogenesis|gland morphogenesis|prostate gland development|positive regulation of cell proliferation</t>
  </si>
  <si>
    <t>GO:0002076</t>
  </si>
  <si>
    <t>osteoblast development</t>
  </si>
  <si>
    <t>HDAC4;LRP5</t>
  </si>
  <si>
    <t>osteoblast differentiation|negative regulation of osteoblast differentiation</t>
  </si>
  <si>
    <t>GO:0042558</t>
  </si>
  <si>
    <t>pteridine-containing compound metabolic process</t>
  </si>
  <si>
    <t>PCBD2;FLOT1</t>
  </si>
  <si>
    <t>folic acid metabolic process|pteridine-containing compound biosynthetic process|cofactor transporter activity|vitamin transporter activity|cofactor transport|vitamin transport|drug transporter activity|modified amino acid transport</t>
  </si>
  <si>
    <t>GO:0007566</t>
  </si>
  <si>
    <t>embryo implantation</t>
  </si>
  <si>
    <t>PCSK5;BSG</t>
  </si>
  <si>
    <t>GO:0000279</t>
  </si>
  <si>
    <t>M phase</t>
  </si>
  <si>
    <t>MAD1L1;ILF3</t>
  </si>
  <si>
    <t>cell cycle phase</t>
  </si>
  <si>
    <t>GO:0071889</t>
  </si>
  <si>
    <t>14-3-3 protein binding</t>
  </si>
  <si>
    <t>PRKCZ;RPTOR</t>
  </si>
  <si>
    <t>GO:0016363</t>
  </si>
  <si>
    <t>nuclear matrix</t>
  </si>
  <si>
    <t>PRKCZ;GFI1;MAEA;JAK2</t>
  </si>
  <si>
    <t>nuclear periphery</t>
  </si>
  <si>
    <t>GO:0043392</t>
  </si>
  <si>
    <t>negative regulation of DNA binding</t>
  </si>
  <si>
    <t>GO:0048525</t>
  </si>
  <si>
    <t>negative regulation of viral process</t>
  </si>
  <si>
    <t>JUN;ILF3</t>
  </si>
  <si>
    <t>negative regulation of viral transcription|negative regulation of multi-organism process|modulation by host of viral transcription|modulation by host of symbiont transcription|modulation of transcription in other organism involved in symbiotic interaction|modification by host of symbiont morphology or physiology</t>
  </si>
  <si>
    <t>GO:0030119</t>
  </si>
  <si>
    <t>AP-type membrane coat adaptor complex</t>
  </si>
  <si>
    <t>GO:0031226</t>
  </si>
  <si>
    <t>intrinsic component of plasma membrane</t>
  </si>
  <si>
    <t>MAEA;SLC25A4;SLC12A7;PCDHA7;PCDHA6;PCDHA10;PCDHA4;PCDHA11;PCDHA8;PCDHA1;PCDHA2;PCDHA5;PCDHA3;PCDHAC2;PCDHAC1;FLOT1;PTPRN2;RASA3;IGF1R;BSG</t>
  </si>
  <si>
    <t>integral component of plasma membrane</t>
  </si>
  <si>
    <t>GO:0043604</t>
  </si>
  <si>
    <t>amide biosynthetic process</t>
  </si>
  <si>
    <t>PCSK5;SPTLC2</t>
  </si>
  <si>
    <t>GO:0042773</t>
  </si>
  <si>
    <t>ATP synthesis coupled electron transport</t>
  </si>
  <si>
    <t>NDUFS2;UCRC</t>
  </si>
  <si>
    <t>oxidative phosphorylation|mitochondrial respiratory chain|respiratory chain|mitochondrion</t>
  </si>
  <si>
    <t>GO:0042775</t>
  </si>
  <si>
    <t>mitochondrial ATP synthesis coupled electron transport</t>
  </si>
  <si>
    <t>GO:0048596</t>
  </si>
  <si>
    <t>embryonic camera-type eye morphogenesis</t>
  </si>
  <si>
    <t>GO:0005901</t>
  </si>
  <si>
    <t>caveola</t>
  </si>
  <si>
    <t>FLOT1;JAK2;IGF1R</t>
  </si>
  <si>
    <t>GO:0005876</t>
  </si>
  <si>
    <t>spindle microtubule</t>
  </si>
  <si>
    <t>GO:0051287</t>
  </si>
  <si>
    <t>NAD binding</t>
  </si>
  <si>
    <t>NDUFS2;CTBP1</t>
  </si>
  <si>
    <t>GO:0007009</t>
  </si>
  <si>
    <t>plasma membrane organization</t>
  </si>
  <si>
    <t>PRKCZ;FLOT1;COL5A1;BSG</t>
  </si>
  <si>
    <t>protein localization to plasma membrane|Rab guanyl-nucleotide exchange factor activity</t>
  </si>
  <si>
    <t>GO:0045740</t>
  </si>
  <si>
    <t>positive regulation of DNA replication</t>
  </si>
  <si>
    <t>JUN;IGF1R</t>
  </si>
  <si>
    <t>regulation of DNA replication</t>
  </si>
  <si>
    <t>GO:0035272</t>
  </si>
  <si>
    <t>exocrine system development</t>
  </si>
  <si>
    <t>PAX6;IGF1R</t>
  </si>
  <si>
    <t>GO:0008637</t>
  </si>
  <si>
    <t>apoptotic mitochondrial changes</t>
  </si>
  <si>
    <t>JUN;SLC25A4</t>
  </si>
  <si>
    <t>GO:0008047</t>
  </si>
  <si>
    <t>enzyme activator activity</t>
  </si>
  <si>
    <t>JUN;AGAP1;CAB39;PITRM1;RASA3;RIN3;PTPLAD1;EVI5L</t>
  </si>
  <si>
    <t>GO:0005096</t>
  </si>
  <si>
    <t>GTPase activator activity</t>
  </si>
  <si>
    <t>ODD</t>
  </si>
  <si>
    <t>ADHD</t>
  </si>
  <si>
    <t>AHRR</t>
  </si>
  <si>
    <t>cg18587973</t>
  </si>
  <si>
    <t>CDADC1</t>
  </si>
  <si>
    <t>cg12570942</t>
  </si>
  <si>
    <t>DTYMK</t>
  </si>
  <si>
    <t>cg20528583</t>
  </si>
  <si>
    <t>FGF5</t>
  </si>
  <si>
    <t>cg15096815</t>
  </si>
  <si>
    <t>JUN</t>
  </si>
  <si>
    <t>cg25500080</t>
  </si>
  <si>
    <t>cg09998801</t>
  </si>
  <si>
    <t>PRKAB1</t>
  </si>
  <si>
    <t>cg08362313</t>
  </si>
  <si>
    <t>AMACR</t>
  </si>
  <si>
    <t>cg13714586</t>
  </si>
  <si>
    <t>cg12636169</t>
  </si>
  <si>
    <t>ESRRG</t>
  </si>
  <si>
    <t>cg20519035</t>
  </si>
  <si>
    <t>FAM83H</t>
  </si>
  <si>
    <t>cg22081933</t>
  </si>
  <si>
    <t>GABRA5</t>
  </si>
  <si>
    <t>cg17921484</t>
  </si>
  <si>
    <t>HAPLN4</t>
  </si>
  <si>
    <t>cg20705804</t>
  </si>
  <si>
    <t>HECW1</t>
  </si>
  <si>
    <t>cg22193912</t>
  </si>
  <si>
    <t>MAFG</t>
  </si>
  <si>
    <t>cg14257449</t>
  </si>
  <si>
    <t>IVNS1ABP</t>
  </si>
  <si>
    <t>cg19478343</t>
  </si>
  <si>
    <t>KCNG1</t>
  </si>
  <si>
    <t>cg16290904</t>
  </si>
  <si>
    <t>cg02444300</t>
  </si>
  <si>
    <t>PLA2G4C</t>
  </si>
  <si>
    <t>cg24481594</t>
  </si>
  <si>
    <t>SKI</t>
  </si>
  <si>
    <t>cg09989037</t>
  </si>
  <si>
    <t>ST3GAL3</t>
  </si>
  <si>
    <t>cg24794107</t>
  </si>
  <si>
    <t>cg03905179</t>
  </si>
  <si>
    <t>cg24923860</t>
  </si>
  <si>
    <t>TCOF1</t>
  </si>
  <si>
    <t>cg07843027</t>
  </si>
  <si>
    <t>TMEM170A</t>
  </si>
  <si>
    <t>cg24843380</t>
  </si>
  <si>
    <t>ZNF454</t>
  </si>
  <si>
    <t>cg26263766</t>
  </si>
  <si>
    <t>ZNF544</t>
  </si>
  <si>
    <t>cg18672446</t>
  </si>
  <si>
    <t>USP31</t>
  </si>
  <si>
    <t>cg04099673</t>
  </si>
  <si>
    <t>cg09717987</t>
  </si>
  <si>
    <t>cg06088032</t>
  </si>
  <si>
    <t>ZMYND10</t>
  </si>
  <si>
    <t>Probe</t>
  </si>
  <si>
    <t>Gene</t>
  </si>
  <si>
    <t>Chr</t>
  </si>
  <si>
    <t>Position</t>
  </si>
  <si>
    <t>cg14867569</t>
  </si>
  <si>
    <t>NKX2-1</t>
  </si>
  <si>
    <t>MAFK</t>
  </si>
  <si>
    <t>cg27469152</t>
  </si>
  <si>
    <t>EPX</t>
  </si>
  <si>
    <t>cg03626857</t>
  </si>
  <si>
    <t>ZNF227</t>
  </si>
  <si>
    <t>cg04725041</t>
  </si>
  <si>
    <t>MACROD1</t>
  </si>
  <si>
    <t>cg01324543</t>
  </si>
  <si>
    <t>CCDC30</t>
  </si>
  <si>
    <t>PEX2</t>
  </si>
  <si>
    <t>WDR7; TXNL1</t>
  </si>
  <si>
    <t>cg18670258</t>
  </si>
  <si>
    <t>[BTNL2]</t>
  </si>
  <si>
    <t>PCDHA1;PCDHA9;PCDHA13;PCDHA5;PCDHAC1;PCDHA3;PCDHAC2;PCDHA10</t>
  </si>
  <si>
    <t>FBXW5</t>
  </si>
  <si>
    <t>cg05653018</t>
  </si>
  <si>
    <t>ELF3</t>
  </si>
  <si>
    <t>cg21107549</t>
  </si>
  <si>
    <t>ZNF311</t>
  </si>
  <si>
    <t>cg00671534</t>
  </si>
  <si>
    <t>GPR12</t>
  </si>
  <si>
    <t>cg17888985</t>
  </si>
  <si>
    <t>[CTBP2]</t>
  </si>
  <si>
    <t>WDR92;PNO1</t>
  </si>
  <si>
    <t>cg14555045</t>
  </si>
  <si>
    <t>cg22535628</t>
  </si>
  <si>
    <t>cg04165845</t>
  </si>
  <si>
    <t>SLC39A7;RXRB</t>
  </si>
  <si>
    <t>cg08471972</t>
  </si>
  <si>
    <t>FAM124A</t>
  </si>
  <si>
    <t>F</t>
  </si>
  <si>
    <t>p</t>
  </si>
  <si>
    <r>
      <t>p</t>
    </r>
    <r>
      <rPr>
        <b/>
        <sz val="11"/>
        <color theme="1"/>
        <rFont val="Calibri"/>
        <family val="2"/>
        <scheme val="minor"/>
      </rPr>
      <t xml:space="preserve"> (wind)</t>
    </r>
  </si>
  <si>
    <t>q</t>
  </si>
  <si>
    <t>Mean± s.d.</t>
  </si>
  <si>
    <t>% Difference</t>
  </si>
  <si>
    <r>
      <t xml:space="preserve">Hedge's </t>
    </r>
    <r>
      <rPr>
        <b/>
        <i/>
        <sz val="11"/>
        <color theme="1"/>
        <rFont val="Calibri"/>
        <family val="2"/>
        <scheme val="minor"/>
      </rPr>
      <t>g</t>
    </r>
  </si>
  <si>
    <t>mQTL</t>
  </si>
  <si>
    <r>
      <t>Low Irritability                        (</t>
    </r>
    <r>
      <rPr>
        <b/>
        <i/>
        <sz val="11"/>
        <color theme="1"/>
        <rFont val="Calibri"/>
        <family val="2"/>
        <scheme val="minor"/>
      </rPr>
      <t xml:space="preserve">n </t>
    </r>
    <r>
      <rPr>
        <b/>
        <sz val="11"/>
        <color theme="1"/>
        <rFont val="Calibri"/>
        <family val="2"/>
        <scheme val="minor"/>
      </rPr>
      <t>= 621)</t>
    </r>
  </si>
  <si>
    <r>
      <t>High Irritability                            (</t>
    </r>
    <r>
      <rPr>
        <b/>
        <i/>
        <sz val="11"/>
        <color theme="1"/>
        <rFont val="Calibri"/>
        <family val="2"/>
        <scheme val="minor"/>
      </rPr>
      <t>n</t>
    </r>
    <r>
      <rPr>
        <b/>
        <sz val="11"/>
        <color theme="1"/>
        <rFont val="Calibri"/>
        <family val="2"/>
        <scheme val="minor"/>
      </rPr>
      <t xml:space="preserve"> = 50)</t>
    </r>
  </si>
  <si>
    <t>0.09±0.03</t>
  </si>
  <si>
    <t>0.12±0.06</t>
  </si>
  <si>
    <t>-</t>
  </si>
  <si>
    <t>cg01186919</t>
  </si>
  <si>
    <t>ALG9</t>
  </si>
  <si>
    <t>0.07±0.02</t>
  </si>
  <si>
    <t>0.09±0.07</t>
  </si>
  <si>
    <t>cg26924890</t>
  </si>
  <si>
    <t>DAPK3</t>
  </si>
  <si>
    <t>0.10±0.01</t>
  </si>
  <si>
    <t>0.10±0.02</t>
  </si>
  <si>
    <t>cg06074256</t>
  </si>
  <si>
    <t>MDC1</t>
  </si>
  <si>
    <t>0.06±0.01</t>
  </si>
  <si>
    <t>0.07±0.01</t>
  </si>
  <si>
    <t>cg02770751</t>
  </si>
  <si>
    <t>0.88±0.04</t>
  </si>
  <si>
    <t>0.86±0.08</t>
  </si>
  <si>
    <t>cg06155356</t>
  </si>
  <si>
    <t>GBX2</t>
  </si>
  <si>
    <t>0.08±0.02</t>
  </si>
  <si>
    <t>0.09±0.04</t>
  </si>
  <si>
    <t>cg27405321</t>
  </si>
  <si>
    <t>PHF20</t>
  </si>
  <si>
    <t>0.11±0.02</t>
  </si>
  <si>
    <t>0.12±0.02</t>
  </si>
  <si>
    <t>cg11057497</t>
  </si>
  <si>
    <t>HMGCS1</t>
  </si>
  <si>
    <t>0.08±0.01</t>
  </si>
  <si>
    <t>cg16719517</t>
  </si>
  <si>
    <t>CBR1</t>
  </si>
  <si>
    <t>0.07±0.04</t>
  </si>
  <si>
    <t>0.10±0.09</t>
  </si>
  <si>
    <r>
      <t>cis</t>
    </r>
    <r>
      <rPr>
        <sz val="11"/>
        <color theme="1"/>
        <rFont val="Calibri"/>
        <family val="2"/>
        <scheme val="minor"/>
      </rPr>
      <t xml:space="preserve"> (rs146223751)</t>
    </r>
  </si>
  <si>
    <t>cg10126205</t>
  </si>
  <si>
    <t>TWIST1</t>
  </si>
  <si>
    <t>0.05±0.01</t>
  </si>
  <si>
    <t>0.05±0.02</t>
  </si>
  <si>
    <t>cg20468999</t>
  </si>
  <si>
    <t>0.89±0.04</t>
  </si>
  <si>
    <t>cg13818430</t>
  </si>
  <si>
    <t>0.86±0.03</t>
  </si>
  <si>
    <t>0.84±0.05</t>
  </si>
  <si>
    <r>
      <t>cis</t>
    </r>
    <r>
      <rPr>
        <sz val="11"/>
        <color theme="1"/>
        <rFont val="Calibri"/>
        <family val="2"/>
        <scheme val="minor"/>
      </rPr>
      <t xml:space="preserve"> (rs6488618)</t>
    </r>
  </si>
  <si>
    <t>cg20862309</t>
  </si>
  <si>
    <t>ZC3H14</t>
  </si>
  <si>
    <t>0.39±0.05</t>
  </si>
  <si>
    <t>0.37±0.05</t>
  </si>
  <si>
    <t>cg04108612</t>
  </si>
  <si>
    <t>PAFAH2</t>
  </si>
  <si>
    <t>0.13±0.03</t>
  </si>
  <si>
    <t>cg16577724</t>
  </si>
  <si>
    <t>0.95±0.03</t>
  </si>
  <si>
    <t>0.97±0.02</t>
  </si>
  <si>
    <t>cg18138172</t>
  </si>
  <si>
    <t>MATN1</t>
  </si>
  <si>
    <t>0.1±0.01</t>
  </si>
  <si>
    <t>0.09±0.01</t>
  </si>
  <si>
    <t>Supplementary Table 1. ODD trajectory fit statistics</t>
  </si>
  <si>
    <t xml:space="preserve">Supplementary Table 2. Top differentially methylated sites between children following a high (n = 50) vs low (n = 621) trajectory of irritability </t>
  </si>
  <si>
    <t>Supplementary Table 3. List of genome-wide significant (q &lt; 0.05) differentially methylated probes associated with ODD and ADHD</t>
  </si>
  <si>
    <t>1. Biological Processes</t>
  </si>
  <si>
    <t>2. Cellular components</t>
  </si>
  <si>
    <t>3. Molecular functions</t>
  </si>
  <si>
    <t>Shared pathways: ODD and ADHD</t>
  </si>
  <si>
    <r>
      <t xml:space="preserve">Supplementary Table 4. Enriched gene ontology (GO) pathways shared between ODD and ADHD (n = 103 genes, </t>
    </r>
    <r>
      <rPr>
        <b/>
        <i/>
        <sz val="11"/>
        <color theme="1"/>
        <rFont val="Calibri"/>
        <family val="2"/>
        <scheme val="minor"/>
      </rPr>
      <t>p</t>
    </r>
    <r>
      <rPr>
        <b/>
        <sz val="11"/>
        <color theme="1"/>
        <rFont val="Calibri"/>
        <family val="2"/>
        <scheme val="minor"/>
      </rPr>
      <t>&lt; 0.001 across both phenotypes)</t>
    </r>
  </si>
  <si>
    <t xml:space="preserve">N.b. Biological pathways highlighted in orange have been graphically represented in the manuscript. </t>
  </si>
  <si>
    <t>Related GO terms</t>
  </si>
  <si>
    <t>GO:0001893</t>
  </si>
  <si>
    <t>maternal placenta development</t>
  </si>
  <si>
    <t>NR2F2;BSG</t>
  </si>
  <si>
    <t>maternal process involved in female pregnancy|decidualization|placenta development|multi-multicellular organism process|multi-organism reproductive process|regulation of epithelial cell differentiation|embryo implantation|developmental process involved in reproduction|reproductive process|response to organic cyclic compound|multicellular organismal reproductive process|multicellular organism reproduction|regulation of cell size|negative regulation of response to stimulus|negative regulation of RNA metabolic process|transcription regulatory region DNA binding|negative regulation of proteolysis|positive regulation of cell cycle phase transition|reproduction|regulatory region DNA binding|regulatory region nucleic acid binding|positive regulation of JAK-STAT cascade|plasma membrane organization|single organism reproductive process|RNA polymerase II activating transcription factor binding|lactation|female pregnancy|response to alcohol|regulation of Wnt signaling pathway|response to purine-containing compound</t>
  </si>
  <si>
    <t>GO:0048169</t>
  </si>
  <si>
    <t>regulation of long-term neuronal synaptic plasticity</t>
  </si>
  <si>
    <t>CAMK2B;GRIN1</t>
  </si>
  <si>
    <t>regulation of neuronal synaptic plasticity|regulation of synaptic plasticity|response to amphetamine|glutamate receptor signaling pathway|clathrin-coated vesicle|synaptic vesicle|response to alkaloid|regulation of neuron projection development|response to amine|small GTPase regulator activity|cytoplasmic vesicle part|ion transport|coated vesicle membrane|extracellular matrix part|developmental pigmentation|coated vesicle|GTPase regulator activity|regulation of Ras protein signal transduction|protein monoubiquitination|excitatory extracellular ligand-gated ion channel activity|regulation of calcium ion transmembrane transporter activity|negative regulation of neuron apoptotic process|positive regulation of Ras GTPase activity|developmental cell growth|negative regulation of chromosome organization|Ras GTPase activator activity</t>
  </si>
  <si>
    <t>GO:0030857</t>
  </si>
  <si>
    <t>negative regulation of epithelial cell differentiation</t>
  </si>
  <si>
    <t>ZEB1;CCND1</t>
  </si>
  <si>
    <t>positive regulation of tyrosine phosphorylation of STAT protein|positive regulation of mitotic cell cycle|regulation of transmembrane receptor protein serine/threonine kinase signaling pathway|negative regulation of transcription|regulation of tyrosine phosphorylation of STAT protein|cochlea development|odontogenesis|hair cell differentiation|regulation of chondrocyte differentiation|embryonic hindlimb morphogenesis|organ regeneration</t>
  </si>
  <si>
    <t>GO:0048260</t>
  </si>
  <si>
    <t>positive regulation of receptor-mediated endocytosis</t>
  </si>
  <si>
    <t>SGIP1;MAGI2</t>
  </si>
  <si>
    <t>regulation of receptor-mediated endocytosis|positive regulation of receptor internalization|positive regulation of endocytosis|regulation of receptor internalization|negative regulation of signaling|negative regulation of cell communication|regulation of cell adhesion mediated by integrin|regulation of transforming growth factor beta receptor signaling pathway|negative regulation of sequence-specific DNA binding transcription factor activity|microtubule associated complex</t>
  </si>
  <si>
    <t>GO:0010038</t>
  </si>
  <si>
    <t>response to metal ion</t>
  </si>
  <si>
    <t>CASQ2;DTYMK;CAMK2B;GRIN1;CCND1;BSG</t>
  </si>
  <si>
    <t>response to calcium ion|response to inorganic substance|response to iron ion|response to endogenous stimulus|cellular response to chemical stimulus|response to ethanol|response to acid|cation transport|sarcolemma|pigment biosynthetic process|positive regulation of mitotic cell cycle phase transition|calcium channel activity|mitochondrial intermembrane space|peptidyl-threonine modification|anion:cation symporter activity|voltage-gated calcium channel complex</t>
  </si>
  <si>
    <t>GO:0046686</t>
  </si>
  <si>
    <t>response to cadmium ion</t>
  </si>
  <si>
    <t>DTYMK;CAMK2B</t>
  </si>
  <si>
    <t>response to activity</t>
  </si>
  <si>
    <t>GO:0044772</t>
  </si>
  <si>
    <t>mitotic cell cycle phase transition</t>
  </si>
  <si>
    <t>GFI1;DCTN1;CAMK2B;CCND1;TFDP1;DYNC1H1</t>
  </si>
  <si>
    <t>cell cycle phase transition|G1/S transition of mitotic cell cycle|cell cycle process|cell cycle|regulation of transcription involved in G1/S transition of mitotic cell cycle|mitotic cell cycle|G2/M transition of mitotic cell cycle</t>
  </si>
  <si>
    <t>ZEB1;RARG</t>
  </si>
  <si>
    <t>ventricular septum morphogenesis</t>
  </si>
  <si>
    <t>GO:0035176</t>
  </si>
  <si>
    <t>social behavior</t>
  </si>
  <si>
    <t>GRIN1;SHANK2</t>
  </si>
  <si>
    <t>positive regulation of excitatory postsynaptic membrane potential|multi-organism behavior|multi-organism reproductive behavior|positive regulation of membrane potential|startle response|reproductive behavior|regulation of dendritic spine development|mating</t>
  </si>
  <si>
    <t>GO:0071230</t>
  </si>
  <si>
    <t>cellular response to amino acid stimulus</t>
  </si>
  <si>
    <t>ZEB1;RPTOR</t>
  </si>
  <si>
    <t>cellular response to acid|response to amino acid|collagen metabolic process|multicellular organismal macromolecule metabolic process|collagen|multicellular organismal metabolic process</t>
  </si>
  <si>
    <t>GO:0048814</t>
  </si>
  <si>
    <t>regulation of dendrite morphogenesis</t>
  </si>
  <si>
    <t>regulation of Rho GTPase activity</t>
  </si>
  <si>
    <t>GO:0006941</t>
  </si>
  <si>
    <t>striated muscle contraction</t>
  </si>
  <si>
    <t>ARHGEF11;CASQ2</t>
  </si>
  <si>
    <t>GO:0030178</t>
  </si>
  <si>
    <t>negative regulation of Wnt signaling pathway</t>
  </si>
  <si>
    <t>MAD2L2;C1orf187;CCND1</t>
  </si>
  <si>
    <t>Wnt signaling pathway|negative regulation of canonical Wnt signaling pathway</t>
  </si>
  <si>
    <t>GO:0030968</t>
  </si>
  <si>
    <t>endoplasmic reticulum unfolded protein response</t>
  </si>
  <si>
    <t>DCTN1;CCND1</t>
  </si>
  <si>
    <t>cellular response to unfolded protein|cellular response to topologically incorrect protein|ER-nucleus signaling pathway|response to endoplasmic reticulum stress</t>
  </si>
  <si>
    <t>GO:0000122</t>
  </si>
  <si>
    <t>negative regulation of transcription from RNA polymerase II promoter</t>
  </si>
  <si>
    <t>BCOR;GFI1;MAD2L2;AHRR;ZEB1;CCND1;RARG;NR2F2</t>
  </si>
  <si>
    <t>GO:0043627</t>
  </si>
  <si>
    <t>response to estrogen</t>
  </si>
  <si>
    <t>DTYMK;CCND1;NR2F2</t>
  </si>
  <si>
    <t>GO:0019886</t>
  </si>
  <si>
    <t>antigen processing and presentation of exogenous peptide antigen via MHC class II</t>
  </si>
  <si>
    <t>DCTN1;DYNC1H1</t>
  </si>
  <si>
    <t>antigen processing and presentation of peptide antigen via MHC class II|antigen processing and presentation of peptide or polysaccharide antigen via MHC class II</t>
  </si>
  <si>
    <t>GO:0018105</t>
  </si>
  <si>
    <t>peptidyl-serine phosphorylation</t>
  </si>
  <si>
    <t>LMTK2;CAMK2B</t>
  </si>
  <si>
    <t>peptidyl-serine modification</t>
  </si>
  <si>
    <t>GO:0071310</t>
  </si>
  <si>
    <t>cellular response to organic substance</t>
  </si>
  <si>
    <t>ARHGEF11;CASQ2;GFI1;DTYMK;DCTN1;FGFRL1;MAGI2;CAMK2B;ZEB1;CCND1;RARG;TFDP1;RPTOR</t>
  </si>
  <si>
    <t>GO:0009566</t>
  </si>
  <si>
    <t>fertilization</t>
  </si>
  <si>
    <t>CAMK2B;NR2F2</t>
  </si>
  <si>
    <t>GO:0033017</t>
  </si>
  <si>
    <t>sarcoplasmic reticulum membrane</t>
  </si>
  <si>
    <t>CASQ2;CAMK2B</t>
  </si>
  <si>
    <t>sarcoplasmic reticulum|regulation of cardiac muscle contraction by regulation of the release of sequestered calcium ion|sarcoplasm|calcium-release channel activity|regulation of ryanodine-sensitive calcium-release channel activity|regulation of release of sequestered calcium ion into cytosol by sarcoplasmic reticulum|regulation of cardiac muscle contraction by calcium ion signaling|cell communication involved in cardiac conduction</t>
  </si>
  <si>
    <t>GO:0030286</t>
  </si>
  <si>
    <t>dynein complex</t>
  </si>
  <si>
    <t>cytoplasmic dynein complex</t>
  </si>
  <si>
    <t>GO:0008328</t>
  </si>
  <si>
    <t>ionotropic glutamate receptor complex</t>
  </si>
  <si>
    <t>ionotropic glutamate receptor activity|extracellular-glutamate-gated ion channel activity</t>
  </si>
  <si>
    <t>GO:0014069</t>
  </si>
  <si>
    <t>postsynaptic density</t>
  </si>
  <si>
    <t>MAGI2;GRIN1;SHANK2</t>
  </si>
  <si>
    <t>GO:0030159</t>
  </si>
  <si>
    <t>receptor signaling complex scaffold activity</t>
  </si>
  <si>
    <t>MAGI2;SHANK2</t>
  </si>
  <si>
    <t>protein complex scaffold|long-term memory|long-term synaptic potentiation|receptor clustering|neuron spine|dendritic spine|sterol transport|cholesterol transport|clathrin coat|termination of signal transduction|brush border membrane|negative regulation of synaptic transmission|learning|cell differentiation involved in kidney development|regulation of vesicle-mediated transport|negative regulation of signal transduction|negative regulation of transmembrane receptor protein serine/threonine kinase signaling pathway|neuromuscular process|regulation of G-protein coupled receptor protein signaling pathway|regulation of transmission of nerve impulse|carbohydrate binding|SH3 domain binding|regulation of endocytosis|visual learning|nucleoside-triphosphatase regulator activity|negative regulation of transmission of nerve impulse|regulation of neuron differentiation|cellular response to growth factor stimulus|negative regulation of Ras protein signal transduction|anatomical structure maturation|regulation of synaptic transmission|chloride transmembrane transport|PcG protein complex|synaptic vesicle membrane|'de novo' posttranslational protein folding|Rho GTPase activator activity|anterior/posterior pattern specification|regulation of release of sequestered calcium ion into cytosol|skeletal muscle organ development|negative regulation of neuron death|regulation of monooxygenase activity|regulation of neurological system process|mitotic spindle assembly checkpoint|negative regulation of small GTPase mediated signal transduction|cardiac muscle contraction|prostate gland development|regulation of muscle adaptation|monocarboxylic acid binding|detection of chemical stimulus|regulation of steroid biosynthetic process|response to growth factor|negative regulation of cellular macromolecule biosynthetic process|cardiac conduction|cytokine binding|response to lipid|spindle assembly checkpoint|negative regulation of gene expression|organelle envelope lumen|neuron-neuron synaptic transmission|ear morphogenesis|chaperone binding|ligand-gated ion channel activity|ligand-gated channel activity|zinc ion binding|regulation of epithelial to mesenchymal transition|motor activity|regulation of synapse assembly|regulation of Rho protein signal transduction|regulation of cell projection organization|negative regulation of nucleobase-containing compound metabolic process|negative regulation of mitotic metaphase/anaphase transition|negative regulation of metaphase/anaphase transition of cell cycle|pigment metabolic process|protein polymerization|response to steroid hormone|regulation of calcium ion transport|mitotic spindle checkpoint|negative regulation of multi-organism process|antigen processing and presentation of exogenous peptide antigen|ciliary membrane|pattern specification process|establishment of protein localization to plasma membrane|'de novo' protein folding|regulation of TOR signaling|negative regulation of neurological system process|positive regulation of peptidyl-serine phosphorylation|negative regulation of nitrogen compound metabolic process|spindle|positive regulation of homeostatic process|apical junction complex|negative regulation of NF-kappaB transcription factor activity|negative regulation of macromolecule biosynthetic process|amino acid transmembrane transport|activation of signaling protein activity involved in unfolded protein response|sterol homeostasis|antigen processing and presentation of exogenous antigen|calcium ion transmembrane transporter activity|monosaccharide binding|heparin binding|interferon-gamma-mediated signaling pathway|visual behavior|regulation of mesenchymal cell proliferation|regulation of nervous system development|embryonic camera-type eye development|regulation of cell morphogenesis involved in differentiation|lipid transport|spindle checkpoint|photoreceptor outer segment|negative regulation of cell migration|ion channel complex|positive regulation of nuclease activity|nucleoside triphosphate biosynthetic process|carboxylic acid binding|Rho protein signal transduction|intracellular receptor signaling pathway|organic acid binding|antigen processing and presentation of peptide antigen|acrosomal vesicle|hydrolase activity|response to nutrient levels|regulation of cation channel activity|transcription cofactor activity|double-stranded RNA binding|regulation of potassium ion transport|G-protein coupled receptor binding|biomineral tissue development|adult behavior|regulation of epithelial cell proliferation|response to organonitrogen compound|nuclear speck|negative regulation of ubiquitin-protein ligase activity involved in mitotic cell cycle</t>
  </si>
  <si>
    <t>GO:0035254</t>
  </si>
  <si>
    <t>glutamate receptor binding</t>
  </si>
  <si>
    <t>GO:0098531</t>
  </si>
  <si>
    <t>direct ligand regulated sequence-specific DNA binding transcription factor activity</t>
  </si>
  <si>
    <t>RARG;NR2F2</t>
  </si>
  <si>
    <t>GO:0042826</t>
  </si>
  <si>
    <t>histone deacetylase binding</t>
  </si>
  <si>
    <t>BCOR;CCND1</t>
  </si>
  <si>
    <t>GO:0003714</t>
  </si>
  <si>
    <t>transcription corepressor activity</t>
  </si>
  <si>
    <t>BCOR;ZEB1;CCND1;NR2F2</t>
  </si>
  <si>
    <t>ARHGEF11;AGAP1;RASA3;SYDE1</t>
  </si>
  <si>
    <t>GO:0008134</t>
  </si>
  <si>
    <t>transcription factor binding</t>
  </si>
  <si>
    <t>BCOR;MAD2L2;ZEB1;CCND1;RARG;TFDP1;RPTOR</t>
  </si>
  <si>
    <r>
      <t xml:space="preserve">Supplementary Table 5. Enriched gene ontology (GO) pathways shared between Headstrong and ADHD (n = 59 genes, </t>
    </r>
    <r>
      <rPr>
        <b/>
        <i/>
        <sz val="11"/>
        <color theme="1"/>
        <rFont val="Calibri"/>
        <family val="2"/>
        <scheme val="minor"/>
      </rPr>
      <t>p</t>
    </r>
    <r>
      <rPr>
        <b/>
        <sz val="11"/>
        <color theme="1"/>
        <rFont val="Calibri"/>
        <family val="2"/>
        <scheme val="minor"/>
      </rPr>
      <t>&lt; 0.001 across both phenotypes)</t>
    </r>
  </si>
  <si>
    <t>HEADSTRONG</t>
  </si>
  <si>
    <t>cg21633052</t>
  </si>
  <si>
    <t>C4orf38</t>
  </si>
  <si>
    <t>cg09482780</t>
  </si>
  <si>
    <t>KDM6B</t>
  </si>
  <si>
    <t>cg05509777</t>
  </si>
  <si>
    <t>C11orf21; TSPAN32; C11orf21</t>
  </si>
  <si>
    <t>cg07150166</t>
  </si>
  <si>
    <t>LCLAT1</t>
  </si>
  <si>
    <t>cg01681367</t>
  </si>
  <si>
    <t>SPN</t>
  </si>
  <si>
    <t>cg09057954</t>
  </si>
  <si>
    <t>cg19414383</t>
  </si>
  <si>
    <t>cg23137936</t>
  </si>
  <si>
    <t>cg19542816</t>
  </si>
  <si>
    <t>HOXD1</t>
  </si>
  <si>
    <t>V</t>
  </si>
  <si>
    <t>ZEB1</t>
  </si>
  <si>
    <t>WDYHV1</t>
  </si>
  <si>
    <t>WDR86</t>
  </si>
  <si>
    <t>TNXB</t>
  </si>
  <si>
    <t>TFDP1</t>
  </si>
  <si>
    <t>SYT7</t>
  </si>
  <si>
    <t>SYDE1</t>
  </si>
  <si>
    <t>SLFNL1</t>
  </si>
  <si>
    <t>SHANK2</t>
  </si>
  <si>
    <t>SGIP1</t>
  </si>
  <si>
    <t>SGCE</t>
  </si>
  <si>
    <t>SDK1</t>
  </si>
  <si>
    <t>RNF182</t>
  </si>
  <si>
    <t>RBMS3</t>
  </si>
  <si>
    <t>PRR19</t>
  </si>
  <si>
    <t>PFDN6</t>
  </si>
  <si>
    <t>PEAR1</t>
  </si>
  <si>
    <t>OCA2</t>
  </si>
  <si>
    <t>NUS1</t>
  </si>
  <si>
    <t>NR2F2</t>
  </si>
  <si>
    <t>MYLK4</t>
  </si>
  <si>
    <t>MAN2A2</t>
  </si>
  <si>
    <t>MAD2L2</t>
  </si>
  <si>
    <t>LMTK2</t>
  </si>
  <si>
    <t>LLPH</t>
  </si>
  <si>
    <t>KANK3</t>
  </si>
  <si>
    <t>HOXC4</t>
  </si>
  <si>
    <t>HDLBP</t>
  </si>
  <si>
    <t>GRIN1</t>
  </si>
  <si>
    <t>FGFRL1</t>
  </si>
  <si>
    <t>FBRSL1</t>
  </si>
  <si>
    <t>EMID2</t>
  </si>
  <si>
    <t>EEF1D</t>
  </si>
  <si>
    <t>DYNC1H1</t>
  </si>
  <si>
    <t>DCTN1</t>
  </si>
  <si>
    <t>DBX2</t>
  </si>
  <si>
    <t>CRLF1</t>
  </si>
  <si>
    <t>CNNM4</t>
  </si>
  <si>
    <t>CCND1</t>
  </si>
  <si>
    <t>CASQ2</t>
  </si>
  <si>
    <t>CAMK2B</t>
  </si>
  <si>
    <t>BCOR</t>
  </si>
  <si>
    <t>ARHGEF11</t>
  </si>
  <si>
    <t>ZFHX4</t>
  </si>
  <si>
    <t>WWOX</t>
  </si>
  <si>
    <t>UNKL</t>
  </si>
  <si>
    <t>UCRC</t>
  </si>
  <si>
    <t>TWISTNB</t>
  </si>
  <si>
    <t>TBCB</t>
  </si>
  <si>
    <t>ST8SIA2</t>
  </si>
  <si>
    <t>SPTLC2</t>
  </si>
  <si>
    <t>SPACA1</t>
  </si>
  <si>
    <t>SOCS2</t>
  </si>
  <si>
    <t>SND1</t>
  </si>
  <si>
    <t>SLC25A4</t>
  </si>
  <si>
    <t>RSPO4</t>
  </si>
  <si>
    <t>RIN3</t>
  </si>
  <si>
    <t>RHOG</t>
  </si>
  <si>
    <t>PTPRN2</t>
  </si>
  <si>
    <t>PTPLAD1</t>
  </si>
  <si>
    <t>PRKCZ</t>
  </si>
  <si>
    <t>PRDM16</t>
  </si>
  <si>
    <t>PLEKHG3</t>
  </si>
  <si>
    <t>PITRM1</t>
  </si>
  <si>
    <t>PEMT</t>
  </si>
  <si>
    <t>PCSK5</t>
  </si>
  <si>
    <t>PCDHAC2</t>
  </si>
  <si>
    <t>PCBD2</t>
  </si>
  <si>
    <t>PAX6</t>
  </si>
  <si>
    <t>NFIA</t>
  </si>
  <si>
    <t>NDUFS2</t>
  </si>
  <si>
    <t>MRPL54</t>
  </si>
  <si>
    <t>MPZL2</t>
  </si>
  <si>
    <t>METTL5</t>
  </si>
  <si>
    <t>MAST1</t>
  </si>
  <si>
    <t>MAEA</t>
  </si>
  <si>
    <t>MAD1L1</t>
  </si>
  <si>
    <t>LRP5</t>
  </si>
  <si>
    <t>LHFPL3</t>
  </si>
  <si>
    <t>JAK2</t>
  </si>
  <si>
    <t>IGLL1</t>
  </si>
  <si>
    <t>IGF1R</t>
  </si>
  <si>
    <t>HOXD8</t>
  </si>
  <si>
    <t>HIST1H4E</t>
  </si>
  <si>
    <t>HHIPL1</t>
  </si>
  <si>
    <t>HEATR2</t>
  </si>
  <si>
    <t>HDAC4</t>
  </si>
  <si>
    <t>FLOT1</t>
  </si>
  <si>
    <t>FAT4</t>
  </si>
  <si>
    <t>EVI5L</t>
  </si>
  <si>
    <t>ELP3</t>
  </si>
  <si>
    <t>EHMT2</t>
  </si>
  <si>
    <t>CTTNBP2NL</t>
  </si>
  <si>
    <t>CTSB</t>
  </si>
  <si>
    <t>CTBP1</t>
  </si>
  <si>
    <t>COL5A1</t>
  </si>
  <si>
    <t>COL11A2</t>
  </si>
  <si>
    <t>CLDN16</t>
  </si>
  <si>
    <t>CLASP1</t>
  </si>
  <si>
    <t>CDC40</t>
  </si>
  <si>
    <t>CCDC88C</t>
  </si>
  <si>
    <t>CAPZB</t>
  </si>
  <si>
    <t>CAB39</t>
  </si>
  <si>
    <t>C1orf86</t>
  </si>
  <si>
    <t>C15orf48</t>
  </si>
  <si>
    <t>BRD3</t>
  </si>
  <si>
    <t>BCAS2</t>
  </si>
  <si>
    <t>ARTN</t>
  </si>
  <si>
    <t>AP2A2</t>
  </si>
  <si>
    <t>AP1S2</t>
  </si>
  <si>
    <t>YLPM1</t>
  </si>
  <si>
    <t>TRIM26</t>
  </si>
  <si>
    <t>SLC12A7</t>
  </si>
  <si>
    <t>RPTOR</t>
  </si>
  <si>
    <t>RASA3</t>
  </si>
  <si>
    <t>RARG</t>
  </si>
  <si>
    <t>MAGI2</t>
  </si>
  <si>
    <t>ILF3</t>
  </si>
  <si>
    <t>GFI1</t>
  </si>
  <si>
    <t>EP400</t>
  </si>
  <si>
    <t>BSG</t>
  </si>
  <si>
    <t>BIVM</t>
  </si>
  <si>
    <t>AGAP1</t>
  </si>
  <si>
    <t>Headstrong</t>
  </si>
  <si>
    <t>Overall ODD</t>
  </si>
  <si>
    <t xml:space="preserve">Genetic overlap between ADHD and: </t>
  </si>
  <si>
    <t>Prenatal environment</t>
  </si>
  <si>
    <t xml:space="preserve">Smoking (number per day, months 1 through 3) </t>
  </si>
  <si>
    <t xml:space="preserve">Smoking (number per day last 2 weeks) </t>
  </si>
  <si>
    <t>Poverty</t>
  </si>
  <si>
    <t>Teen Pregnancy</t>
  </si>
  <si>
    <t>Maternal Depression (18 weeks)</t>
  </si>
  <si>
    <t xml:space="preserve">Maternal Depression (32 weeks) </t>
  </si>
  <si>
    <t>Maternal Anxiety (18 weeks)</t>
  </si>
  <si>
    <t xml:space="preserve">Maternal Anxiety (32 weeks) </t>
  </si>
  <si>
    <t>i</t>
  </si>
  <si>
    <t>The protein encoded by this gene is a major sialoglycoprotein found on the surface of thymocytes, T lymphocytes, monocytes, granulocytes, and some B lymphocytes. It may be part of a physiologic ligand-receptor complex involved in T-cell activation. During T-cell activation, this protein is actively removed from the T-cell-APC (antigen-presenting cell) contact site, suggesting a negative regulatory role in adaptive immune response. [provided by RefSeq, Sep 2011]</t>
  </si>
  <si>
    <t>Lipid metabolism. Acyl-CoA:lysocardiolipin acyltransferase. Possesses both lysophosphatidylinositol acyltransferase (LPIAT) and lysophosphatidylglycerol acyltransferase (LPGAT) activities. Recognizes both monolysocardiolipin and dilysocardiolipin as substrates with a preference for linoleoyl-CoA and oleoyl-CoA as acyl donors. Acts as a remodeling enzyme for cardiolipin, a major membrane polyglycerophospholipid. Converts lysophosphatidic acid (LPA) into phosphatidic acid (PA) with a relatively low activity. Required for establishment of the hematopoietic and endothelial lineages.</t>
  </si>
  <si>
    <t>This gene, which is a member of the tetraspanin superfamily, is one of several tumor-suppressing subtransferable fragments located in the imprinted gene domain of chromosome 11p15.5, an important tumor-suppressor gene region. Alterations in this region have been associated with Beckwith-Wiedemann syndrome, Wilms tumor, rhabdomyosarcoma, adrenocortical carcinoma, and lung, ovarian and breast cancers. This gene is located among several imprinted genes; however, this gene, as well as the tumor-suppressing subchromosomal transferable fragment 4, escapes imprinting. This gene may play a role in malignancies and diseases that involve this region, and it is also involved in hematopoietic cell function. Alternatively spliced transcript variants have been described, but their biological validity has not been determined</t>
  </si>
  <si>
    <t>C11orf21;TSPAN32;C11orf21</t>
  </si>
  <si>
    <t>Histone demethylases (KDMs) are a family of enzymes that catalyze the removal of methyl groups from lysine and arginine residues on histone tails. They reverse the methylation of lysine and arginine residues that is catalyzed by histone methyltransferases.</t>
  </si>
  <si>
    <t>WC2-AS2 (WWC2 Antisense RNA 2) is an RNA Gene, and is affiliated with the lncRNA class.</t>
  </si>
  <si>
    <t>Details</t>
  </si>
  <si>
    <t>SLC39A7: transports zinc from the Golgi and endoplasmic reticulum to the cytoplasm; RXRB:  involved in mediating the effects of retinoic acid (RA). The encoded protein forms homodimers with the retinoic acid, thyroid hormone, and vitamin D receptors, increasing both DNA binding and transcriptional function on their respective response elements. This gene lies within the major histocompatibility complex</t>
  </si>
  <si>
    <t>structural development and calcification of tooth enamel</t>
  </si>
  <si>
    <t xml:space="preserve">WDR92: apoptosis </t>
  </si>
  <si>
    <t>energy-sensing enzyme that monitors cellular energy status</t>
  </si>
  <si>
    <t>encoding two distinct proteins. One protein is a transcriptional repressor, while the other isoform is a major component of specialized synapses known as synaptic ribbons</t>
  </si>
  <si>
    <t>abnormal craniofacial development</t>
  </si>
  <si>
    <t>hydrolyzes glycerophospholipids to produce free fatty acids and lysophospholipids, both of which serve as precursors in the production of signaling molecules</t>
  </si>
  <si>
    <t>GABRA5 (Gamma-Aminobutyric Acid (GABA) A Receptor, Alpha 5)</t>
  </si>
  <si>
    <t>critical role in the establishment and function of specific cell-cell connections in the brain</t>
  </si>
  <si>
    <t>WDR7: variety of cellular processes, including cell cycle progression, signal transduction, apoptosis, and gene regulation;  calcium-dependant exocytosis of neurotransmitters</t>
  </si>
  <si>
    <t>variety of biological processes, including embryonic development, cell growth, morphogenesis, tissue repair, tumor growth and invasion; hair elongation</t>
  </si>
  <si>
    <t>[cancer]</t>
  </si>
  <si>
    <t>May be involved in transcriptional regulation</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G. This gene is abundantly expressed in skeletal muscle. Multiple alternatively spliced transcript variants have been found in normal and cancerous tissues.</t>
  </si>
  <si>
    <t>This gene encodes a racemase. The encoded enzyme interconverts pristanoyl-CoA and C27-bile acylCoAs between their (R)- and (S)-stereoisomers. The conversion to the (S)-stereoisomers is necessary for degradation of these substrates by peroxisomal beta-oxidation. Encoded proteins from this locus localize to both mitochondria and peroxisomes. Mutations in this gene may be associated with adult-onset sensorimotor neuropathy, pigmentary retinopathy, and adrenomyeloneuropathy due to defects in bile acid synthesis. Alternatively spliced transcript variants have been described. Read-through transcription also exists between this gene and the upstream neighboring C1QTNF3 (n.b. CIQTNF7 came up as a GWAS hit for conduct disorder, Dick et al., 2011)</t>
  </si>
  <si>
    <t>Thyroid function. This gene encodes a protein initially identified as a thyroid-specific transcription factor. The encoded protein binds to the thyroglobulin promoter and regulates the expression of thyroid-specific genes but has also been shown to regulate the expression of genes involved in morphogenesis. Mutations and deletions in this gene are associated with benign hereditary chorea, choreoathetosis, congenital hypothyroidism, and neonatal respiratory distress, and may be associated with thyroid cancer. Multiple transcript variants encoding different isoforms have been found for this gene. This gene shares the symbol/alias 'TTF1' with another gene, transcription termination factor 1, which plays a role in ribosomal gene transcription. [provided by RefSeq, Feb 2014]</t>
  </si>
  <si>
    <t>HIGH TRAJECTORY OF IRRITABILITY AND HEADSTRONG (601 LOW VS 23 HIGH)</t>
  </si>
  <si>
    <t>HEADSTRONG (Low = 628, High = 43) - simple EWAS controlling for Irritability</t>
  </si>
  <si>
    <t>differentiation and limb development. Mutations in this gene have been associated with severe developmental defects on the anterior-posterior (a-p) limb axi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0"/>
    <numFmt numFmtId="166" formatCode="0.000"/>
  </numFmts>
  <fonts count="3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i/>
      <sz val="11"/>
      <color theme="1"/>
      <name val="Calibri"/>
      <family val="2"/>
      <scheme val="minor"/>
    </font>
    <font>
      <b/>
      <sz val="11"/>
      <color rgb="FF000000"/>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
      <b/>
      <sz val="11"/>
      <name val="Calibri"/>
      <family val="2"/>
      <scheme val="minor"/>
    </font>
    <font>
      <b/>
      <sz val="12"/>
      <name val="Calibri"/>
      <family val="2"/>
      <scheme val="minor"/>
    </font>
    <font>
      <b/>
      <sz val="12"/>
      <color theme="0"/>
      <name val="Calibri"/>
      <family val="2"/>
      <scheme val="minor"/>
    </font>
    <font>
      <sz val="11"/>
      <color rgb="FF000000"/>
      <name val="Times New Roman"/>
      <family val="1"/>
    </font>
    <font>
      <i/>
      <sz val="11"/>
      <color rgb="FF000000"/>
      <name val="Times New Roman"/>
      <family val="1"/>
    </font>
    <font>
      <i/>
      <sz val="11"/>
      <name val="Calibri"/>
      <family val="2"/>
      <scheme val="minor"/>
    </font>
    <font>
      <b/>
      <i/>
      <sz val="11"/>
      <name val="Calibri"/>
      <family val="2"/>
      <scheme val="minor"/>
    </font>
    <font>
      <sz val="11"/>
      <color theme="4" tint="0.39997558519241921"/>
      <name val="Calibri"/>
      <family val="2"/>
      <scheme val="minor"/>
    </font>
    <font>
      <sz val="12"/>
      <color theme="4" tint="0.39997558519241921"/>
      <name val="Times New Roman"/>
      <family val="1"/>
    </font>
    <font>
      <b/>
      <i/>
      <sz val="11"/>
      <color theme="0"/>
      <name val="Calibri"/>
      <family val="2"/>
      <scheme val="minor"/>
    </font>
    <font>
      <b/>
      <i/>
      <sz val="11"/>
      <color rgb="FF000000"/>
      <name val="Calibri"/>
      <family val="2"/>
      <scheme val="minor"/>
    </font>
    <font>
      <i/>
      <sz val="11"/>
      <color theme="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rgb="FFFFFFFF"/>
        <bgColor indexed="64"/>
      </patternFill>
    </fill>
    <fill>
      <patternFill patternType="solid">
        <fgColor theme="8" tint="-0.499984740745262"/>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
      <left/>
      <right/>
      <top/>
      <bottom style="thin">
        <color auto="1"/>
      </bottom>
      <diagonal/>
    </border>
    <border>
      <left/>
      <right/>
      <top/>
      <bottom style="medium">
        <color auto="1"/>
      </bottom>
      <diagonal/>
    </border>
    <border>
      <left/>
      <right/>
      <top style="medium">
        <color auto="1"/>
      </top>
      <bottom/>
      <diagonal/>
    </border>
    <border>
      <left/>
      <right/>
      <top style="thin">
        <color auto="1"/>
      </top>
      <bottom style="thin">
        <color auto="1"/>
      </bottom>
      <diagonal/>
    </border>
    <border>
      <left/>
      <right/>
      <top style="medium">
        <color auto="1"/>
      </top>
      <bottom style="thin">
        <color auto="1"/>
      </bottom>
      <diagonal/>
    </border>
    <border>
      <left/>
      <right/>
      <top style="thin">
        <color auto="1"/>
      </top>
      <bottom style="medium">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8">
    <xf numFmtId="0" fontId="0" fillId="0" borderId="0" xfId="0"/>
    <xf numFmtId="0" fontId="0" fillId="33" borderId="0" xfId="0" applyFill="1"/>
    <xf numFmtId="11" fontId="0" fillId="33" borderId="0" xfId="0" applyNumberFormat="1" applyFill="1"/>
    <xf numFmtId="0" fontId="0" fillId="34" borderId="0" xfId="0" applyFill="1"/>
    <xf numFmtId="0" fontId="16" fillId="35" borderId="10" xfId="0" applyFont="1" applyFill="1" applyBorder="1" applyAlignment="1">
      <alignment vertical="top"/>
    </xf>
    <xf numFmtId="0" fontId="19" fillId="35" borderId="10" xfId="0" applyFont="1" applyFill="1" applyBorder="1" applyAlignment="1">
      <alignment vertical="top"/>
    </xf>
    <xf numFmtId="0" fontId="16" fillId="35" borderId="10" xfId="0" applyFont="1" applyFill="1" applyBorder="1" applyAlignment="1">
      <alignment horizontal="center" vertical="top"/>
    </xf>
    <xf numFmtId="1" fontId="16" fillId="35" borderId="10" xfId="0" applyNumberFormat="1" applyFont="1" applyFill="1" applyBorder="1" applyAlignment="1">
      <alignment horizontal="left" vertical="top"/>
    </xf>
    <xf numFmtId="0" fontId="20" fillId="35" borderId="10" xfId="0" applyFont="1" applyFill="1" applyBorder="1" applyAlignment="1"/>
    <xf numFmtId="0" fontId="16" fillId="35" borderId="11" xfId="0" applyFont="1" applyFill="1" applyBorder="1" applyAlignment="1">
      <alignment vertical="top"/>
    </xf>
    <xf numFmtId="0" fontId="19" fillId="35" borderId="11" xfId="0" applyFont="1" applyFill="1" applyBorder="1" applyAlignment="1">
      <alignment vertical="top"/>
    </xf>
    <xf numFmtId="0" fontId="16" fillId="35" borderId="11" xfId="0" applyFont="1" applyFill="1" applyBorder="1" applyAlignment="1">
      <alignment horizontal="center" vertical="top"/>
    </xf>
    <xf numFmtId="1" fontId="16" fillId="35" borderId="11" xfId="0" applyNumberFormat="1" applyFont="1" applyFill="1" applyBorder="1" applyAlignment="1">
      <alignment horizontal="left" vertical="top"/>
    </xf>
    <xf numFmtId="0" fontId="20" fillId="35" borderId="11" xfId="0" applyFont="1" applyFill="1" applyBorder="1"/>
    <xf numFmtId="0" fontId="0" fillId="33" borderId="0" xfId="0" applyFont="1" applyFill="1"/>
    <xf numFmtId="0" fontId="21" fillId="33" borderId="0" xfId="0" applyFont="1" applyFill="1" applyBorder="1" applyAlignment="1">
      <alignment vertical="top"/>
    </xf>
    <xf numFmtId="1" fontId="0" fillId="33" borderId="0" xfId="0" applyNumberFormat="1" applyFont="1" applyFill="1" applyBorder="1" applyAlignment="1">
      <alignment horizontal="left" vertical="top"/>
    </xf>
    <xf numFmtId="0" fontId="23" fillId="33" borderId="0" xfId="0" applyFont="1" applyFill="1" applyBorder="1" applyAlignment="1"/>
    <xf numFmtId="0" fontId="22" fillId="33" borderId="0" xfId="0" applyFont="1" applyFill="1" applyBorder="1" applyAlignment="1">
      <alignment horizontal="center"/>
    </xf>
    <xf numFmtId="0" fontId="0" fillId="33" borderId="0" xfId="0" applyFont="1" applyFill="1" applyBorder="1" applyAlignment="1">
      <alignment vertical="top"/>
    </xf>
    <xf numFmtId="0" fontId="0" fillId="33" borderId="0" xfId="0" applyFont="1" applyFill="1" applyBorder="1" applyAlignment="1">
      <alignment horizontal="center" vertical="top"/>
    </xf>
    <xf numFmtId="0" fontId="22" fillId="33" borderId="0" xfId="0" applyFont="1" applyFill="1" applyBorder="1" applyAlignment="1"/>
    <xf numFmtId="0" fontId="21" fillId="33" borderId="0" xfId="0" applyFont="1" applyFill="1" applyBorder="1" applyAlignment="1">
      <alignment vertical="top" wrapText="1"/>
    </xf>
    <xf numFmtId="0" fontId="0" fillId="33" borderId="0" xfId="0" applyFont="1" applyFill="1" applyBorder="1"/>
    <xf numFmtId="0" fontId="0" fillId="33" borderId="12" xfId="0" applyFont="1" applyFill="1" applyBorder="1" applyAlignment="1">
      <alignment vertical="top"/>
    </xf>
    <xf numFmtId="0" fontId="21" fillId="33" borderId="12" xfId="0" applyFont="1" applyFill="1" applyBorder="1" applyAlignment="1">
      <alignment vertical="top"/>
    </xf>
    <xf numFmtId="0" fontId="0" fillId="33" borderId="12" xfId="0" applyFont="1" applyFill="1" applyBorder="1" applyAlignment="1">
      <alignment horizontal="center" vertical="top"/>
    </xf>
    <xf numFmtId="1" fontId="0" fillId="33" borderId="12" xfId="0" applyNumberFormat="1" applyFont="1" applyFill="1" applyBorder="1" applyAlignment="1">
      <alignment horizontal="left" vertical="top"/>
    </xf>
    <xf numFmtId="0" fontId="0" fillId="33" borderId="12" xfId="0" applyFont="1" applyFill="1" applyBorder="1"/>
    <xf numFmtId="2" fontId="16" fillId="35" borderId="11" xfId="0" applyNumberFormat="1" applyFont="1" applyFill="1" applyBorder="1" applyAlignment="1">
      <alignment horizontal="center" vertical="top"/>
    </xf>
    <xf numFmtId="0" fontId="19" fillId="35" borderId="11" xfId="0" applyFont="1" applyFill="1" applyBorder="1" applyAlignment="1">
      <alignment horizontal="center" vertical="top"/>
    </xf>
    <xf numFmtId="0" fontId="16" fillId="35" borderId="11" xfId="0" applyFont="1" applyFill="1" applyBorder="1" applyAlignment="1">
      <alignment horizontal="center" vertical="top" wrapText="1"/>
    </xf>
    <xf numFmtId="0" fontId="0" fillId="33" borderId="0" xfId="0" applyFill="1" applyBorder="1" applyAlignment="1">
      <alignment vertical="top"/>
    </xf>
    <xf numFmtId="0" fontId="0" fillId="33" borderId="0" xfId="0" applyFill="1" applyBorder="1" applyAlignment="1">
      <alignment horizontal="center" vertical="top"/>
    </xf>
    <xf numFmtId="1" fontId="0" fillId="33" borderId="0" xfId="0" applyNumberFormat="1" applyFill="1" applyBorder="1" applyAlignment="1">
      <alignment horizontal="left" vertical="top"/>
    </xf>
    <xf numFmtId="2" fontId="0" fillId="33" borderId="0" xfId="0" applyNumberFormat="1" applyFill="1" applyBorder="1" applyAlignment="1">
      <alignment horizontal="center" vertical="top"/>
    </xf>
    <xf numFmtId="11" fontId="0" fillId="33" borderId="0" xfId="0" applyNumberFormat="1" applyFill="1" applyBorder="1" applyAlignment="1">
      <alignment horizontal="center" vertical="top"/>
    </xf>
    <xf numFmtId="11" fontId="18" fillId="33" borderId="0" xfId="0" applyNumberFormat="1" applyFont="1" applyFill="1" applyBorder="1" applyAlignment="1">
      <alignment horizontal="center" vertical="top"/>
    </xf>
    <xf numFmtId="2" fontId="18" fillId="33" borderId="0" xfId="0" applyNumberFormat="1" applyFont="1" applyFill="1" applyBorder="1" applyAlignment="1">
      <alignment horizontal="center" vertical="top"/>
    </xf>
    <xf numFmtId="9" fontId="18" fillId="33" borderId="0" xfId="0" applyNumberFormat="1" applyFont="1" applyFill="1" applyBorder="1" applyAlignment="1">
      <alignment horizontal="center" vertical="top"/>
    </xf>
    <xf numFmtId="164" fontId="18" fillId="33" borderId="0" xfId="0" applyNumberFormat="1" applyFont="1" applyFill="1" applyBorder="1" applyAlignment="1">
      <alignment horizontal="center" vertical="top"/>
    </xf>
    <xf numFmtId="0" fontId="0" fillId="33" borderId="12" xfId="0" applyFill="1" applyBorder="1" applyAlignment="1">
      <alignment vertical="top"/>
    </xf>
    <xf numFmtId="0" fontId="0" fillId="33" borderId="12" xfId="0" applyFill="1" applyBorder="1" applyAlignment="1">
      <alignment horizontal="center" vertical="top"/>
    </xf>
    <xf numFmtId="1" fontId="0" fillId="33" borderId="12" xfId="0" applyNumberFormat="1" applyFill="1" applyBorder="1" applyAlignment="1">
      <alignment horizontal="left" vertical="top"/>
    </xf>
    <xf numFmtId="2" fontId="0" fillId="33" borderId="12" xfId="0" applyNumberFormat="1" applyFill="1" applyBorder="1" applyAlignment="1">
      <alignment horizontal="center" vertical="top"/>
    </xf>
    <xf numFmtId="11" fontId="0" fillId="33" borderId="12" xfId="0" applyNumberFormat="1" applyFill="1" applyBorder="1" applyAlignment="1">
      <alignment horizontal="center" vertical="top"/>
    </xf>
    <xf numFmtId="11" fontId="18" fillId="33" borderId="12" xfId="0" applyNumberFormat="1" applyFont="1" applyFill="1" applyBorder="1" applyAlignment="1">
      <alignment horizontal="center" vertical="top"/>
    </xf>
    <xf numFmtId="2" fontId="18" fillId="33" borderId="12" xfId="0" applyNumberFormat="1" applyFont="1" applyFill="1" applyBorder="1" applyAlignment="1">
      <alignment horizontal="center" vertical="top"/>
    </xf>
    <xf numFmtId="9" fontId="18" fillId="33" borderId="12" xfId="0" applyNumberFormat="1" applyFont="1" applyFill="1" applyBorder="1" applyAlignment="1">
      <alignment horizontal="center" vertical="top"/>
    </xf>
    <xf numFmtId="0" fontId="16" fillId="35" borderId="14" xfId="0" applyFont="1" applyFill="1" applyBorder="1" applyAlignment="1">
      <alignment horizontal="center" vertical="top" wrapText="1"/>
    </xf>
    <xf numFmtId="0" fontId="16" fillId="33" borderId="0" xfId="0" applyFont="1" applyFill="1"/>
    <xf numFmtId="0" fontId="18" fillId="33" borderId="0" xfId="0" applyFont="1" applyFill="1"/>
    <xf numFmtId="0" fontId="24" fillId="35" borderId="11" xfId="0" applyFont="1" applyFill="1" applyBorder="1" applyAlignment="1">
      <alignment horizontal="center" vertical="top"/>
    </xf>
    <xf numFmtId="0" fontId="16" fillId="35" borderId="0" xfId="0" applyFont="1" applyFill="1" applyBorder="1" applyAlignment="1">
      <alignment vertical="top"/>
    </xf>
    <xf numFmtId="0" fontId="19" fillId="35" borderId="0" xfId="0" applyFont="1" applyFill="1" applyBorder="1" applyAlignment="1">
      <alignment vertical="top"/>
    </xf>
    <xf numFmtId="0" fontId="16" fillId="35" borderId="0" xfId="0" applyFont="1" applyFill="1" applyBorder="1" applyAlignment="1">
      <alignment horizontal="center" vertical="top"/>
    </xf>
    <xf numFmtId="1" fontId="16" fillId="35" borderId="0" xfId="0" applyNumberFormat="1" applyFont="1" applyFill="1" applyBorder="1" applyAlignment="1">
      <alignment horizontal="left" vertical="top"/>
    </xf>
    <xf numFmtId="2" fontId="16" fillId="35" borderId="0" xfId="0" applyNumberFormat="1" applyFont="1" applyFill="1" applyBorder="1" applyAlignment="1">
      <alignment horizontal="center" vertical="top"/>
    </xf>
    <xf numFmtId="0" fontId="19" fillId="35" borderId="0" xfId="0" applyFont="1" applyFill="1" applyBorder="1" applyAlignment="1">
      <alignment horizontal="center" vertical="top"/>
    </xf>
    <xf numFmtId="0" fontId="24" fillId="35" borderId="0" xfId="0" applyFont="1" applyFill="1" applyBorder="1" applyAlignment="1">
      <alignment horizontal="center" vertical="top"/>
    </xf>
    <xf numFmtId="0" fontId="16" fillId="35" borderId="0" xfId="0" applyFont="1" applyFill="1" applyBorder="1" applyAlignment="1">
      <alignment horizontal="center" vertical="top" wrapText="1"/>
    </xf>
    <xf numFmtId="0" fontId="0" fillId="33" borderId="12" xfId="0" applyFill="1" applyBorder="1"/>
    <xf numFmtId="0" fontId="18" fillId="33" borderId="12" xfId="0" applyFont="1" applyFill="1" applyBorder="1"/>
    <xf numFmtId="0" fontId="0" fillId="33" borderId="0" xfId="0" applyFont="1" applyFill="1" applyBorder="1" applyAlignment="1">
      <alignment horizontal="center"/>
    </xf>
    <xf numFmtId="0" fontId="19" fillId="35" borderId="13" xfId="0" applyFont="1" applyFill="1" applyBorder="1"/>
    <xf numFmtId="0" fontId="25" fillId="33" borderId="14" xfId="0" applyFont="1" applyFill="1" applyBorder="1"/>
    <xf numFmtId="0" fontId="26" fillId="33" borderId="14" xfId="0" applyFont="1" applyFill="1" applyBorder="1"/>
    <xf numFmtId="0" fontId="26" fillId="33" borderId="0" xfId="0" applyFont="1" applyFill="1"/>
    <xf numFmtId="0" fontId="24" fillId="35" borderId="0" xfId="0" applyFont="1" applyFill="1"/>
    <xf numFmtId="0" fontId="0" fillId="33" borderId="0" xfId="0" applyFill="1" applyAlignment="1">
      <alignment horizontal="center"/>
    </xf>
    <xf numFmtId="0" fontId="24" fillId="35" borderId="0" xfId="0" applyFont="1" applyFill="1" applyAlignment="1">
      <alignment horizontal="center"/>
    </xf>
    <xf numFmtId="0" fontId="26" fillId="33" borderId="14" xfId="0" applyFont="1" applyFill="1" applyBorder="1" applyAlignment="1">
      <alignment horizontal="center"/>
    </xf>
    <xf numFmtId="0" fontId="0" fillId="34" borderId="0" xfId="0" applyFill="1" applyAlignment="1">
      <alignment horizontal="center"/>
    </xf>
    <xf numFmtId="0" fontId="18" fillId="33" borderId="0" xfId="0" applyFont="1" applyFill="1" applyAlignment="1">
      <alignment horizontal="center"/>
    </xf>
    <xf numFmtId="11" fontId="0" fillId="34" borderId="0" xfId="0" applyNumberFormat="1" applyFill="1" applyAlignment="1">
      <alignment horizontal="center"/>
    </xf>
    <xf numFmtId="11" fontId="0" fillId="33" borderId="0" xfId="0" applyNumberFormat="1" applyFill="1" applyAlignment="1">
      <alignment horizontal="center"/>
    </xf>
    <xf numFmtId="11" fontId="18" fillId="33" borderId="0" xfId="0" applyNumberFormat="1" applyFont="1" applyFill="1" applyAlignment="1">
      <alignment horizontal="center"/>
    </xf>
    <xf numFmtId="0" fontId="0" fillId="33" borderId="12" xfId="0" applyFill="1" applyBorder="1" applyAlignment="1">
      <alignment horizontal="center"/>
    </xf>
    <xf numFmtId="0" fontId="0" fillId="33" borderId="0" xfId="0" applyFill="1" applyBorder="1"/>
    <xf numFmtId="0" fontId="0" fillId="33" borderId="0" xfId="0" applyFill="1" applyBorder="1" applyAlignment="1">
      <alignment horizontal="center"/>
    </xf>
    <xf numFmtId="0" fontId="24" fillId="33" borderId="0" xfId="0" applyFont="1" applyFill="1" applyBorder="1"/>
    <xf numFmtId="0" fontId="26" fillId="33" borderId="0" xfId="0" applyFont="1" applyFill="1" applyBorder="1"/>
    <xf numFmtId="0" fontId="18" fillId="33" borderId="0" xfId="0" applyFont="1" applyFill="1" applyBorder="1"/>
    <xf numFmtId="0" fontId="16" fillId="33" borderId="0" xfId="0" applyFont="1" applyFill="1" applyBorder="1"/>
    <xf numFmtId="11" fontId="0" fillId="33" borderId="0" xfId="0" applyNumberFormat="1" applyFont="1" applyFill="1"/>
    <xf numFmtId="11" fontId="0" fillId="33" borderId="12" xfId="0" applyNumberFormat="1" applyFill="1" applyBorder="1" applyAlignment="1">
      <alignment horizontal="center"/>
    </xf>
    <xf numFmtId="0" fontId="0" fillId="34" borderId="0" xfId="0" applyFill="1" applyBorder="1"/>
    <xf numFmtId="0" fontId="0" fillId="34" borderId="0" xfId="0" applyFont="1" applyFill="1"/>
    <xf numFmtId="11" fontId="0" fillId="34" borderId="0" xfId="0" applyNumberFormat="1" applyFont="1" applyFill="1"/>
    <xf numFmtId="0" fontId="27" fillId="36" borderId="0" xfId="0" applyFont="1" applyFill="1" applyAlignment="1">
      <alignment vertical="center"/>
    </xf>
    <xf numFmtId="0" fontId="28" fillId="36" borderId="0" xfId="0" applyFont="1" applyFill="1" applyAlignment="1">
      <alignment vertical="center"/>
    </xf>
    <xf numFmtId="0" fontId="27" fillId="36" borderId="0" xfId="0" applyFont="1" applyFill="1" applyAlignment="1">
      <alignment horizontal="center" vertical="center"/>
    </xf>
    <xf numFmtId="0" fontId="29" fillId="33" borderId="0" xfId="0" applyFont="1" applyFill="1"/>
    <xf numFmtId="0" fontId="18" fillId="33" borderId="12" xfId="0" applyFont="1" applyFill="1" applyBorder="1" applyAlignment="1">
      <alignment horizontal="center"/>
    </xf>
    <xf numFmtId="0" fontId="21" fillId="33" borderId="12" xfId="0" applyFont="1" applyFill="1" applyBorder="1"/>
    <xf numFmtId="0" fontId="18" fillId="33" borderId="0" xfId="0" applyFont="1" applyFill="1" applyBorder="1" applyAlignment="1">
      <alignment horizontal="center"/>
    </xf>
    <xf numFmtId="0" fontId="21" fillId="33" borderId="0" xfId="0" applyFont="1" applyFill="1" applyBorder="1"/>
    <xf numFmtId="0" fontId="21" fillId="33" borderId="0" xfId="0" applyFont="1" applyFill="1"/>
    <xf numFmtId="0" fontId="18" fillId="33" borderId="10" xfId="0" applyFont="1" applyFill="1" applyBorder="1" applyAlignment="1">
      <alignment horizontal="center"/>
    </xf>
    <xf numFmtId="0" fontId="18" fillId="33" borderId="10" xfId="0" applyFont="1" applyFill="1" applyBorder="1"/>
    <xf numFmtId="0" fontId="21" fillId="33" borderId="10" xfId="0" applyFont="1" applyFill="1" applyBorder="1"/>
    <xf numFmtId="0" fontId="18" fillId="33" borderId="11" xfId="0" applyFont="1" applyFill="1" applyBorder="1" applyAlignment="1">
      <alignment horizontal="center"/>
    </xf>
    <xf numFmtId="0" fontId="18" fillId="33" borderId="11" xfId="0" applyFont="1" applyFill="1" applyBorder="1"/>
    <xf numFmtId="0" fontId="21" fillId="33" borderId="11" xfId="0" applyFont="1" applyFill="1" applyBorder="1"/>
    <xf numFmtId="0" fontId="24" fillId="35" borderId="11" xfId="0" applyFont="1" applyFill="1" applyBorder="1" applyAlignment="1">
      <alignment horizontal="center"/>
    </xf>
    <xf numFmtId="0" fontId="18" fillId="35" borderId="11" xfId="0" applyFont="1" applyFill="1" applyBorder="1"/>
    <xf numFmtId="0" fontId="30" fillId="35" borderId="11" xfId="0" applyFont="1" applyFill="1" applyBorder="1"/>
    <xf numFmtId="0" fontId="18" fillId="35" borderId="13" xfId="0" applyFont="1" applyFill="1" applyBorder="1"/>
    <xf numFmtId="0" fontId="30" fillId="35" borderId="13" xfId="0" applyFont="1" applyFill="1" applyBorder="1"/>
    <xf numFmtId="0" fontId="29" fillId="33" borderId="12" xfId="0" applyFont="1" applyFill="1" applyBorder="1"/>
    <xf numFmtId="0" fontId="22" fillId="0" borderId="0" xfId="0" applyFont="1"/>
    <xf numFmtId="1" fontId="0" fillId="33" borderId="0" xfId="0" applyNumberFormat="1" applyFill="1"/>
    <xf numFmtId="165" fontId="0" fillId="33" borderId="0" xfId="0" applyNumberFormat="1" applyFill="1"/>
    <xf numFmtId="0" fontId="31" fillId="35" borderId="10" xfId="0" applyFont="1" applyFill="1" applyBorder="1"/>
    <xf numFmtId="0" fontId="33" fillId="33" borderId="0" xfId="0" applyFont="1" applyFill="1" applyBorder="1" applyAlignment="1">
      <alignment vertical="top"/>
    </xf>
    <xf numFmtId="0" fontId="13" fillId="33" borderId="0" xfId="0" applyFont="1" applyFill="1" applyBorder="1" applyAlignment="1">
      <alignment horizontal="center" vertical="top"/>
    </xf>
    <xf numFmtId="1" fontId="13" fillId="33" borderId="0" xfId="0" applyNumberFormat="1" applyFont="1" applyFill="1" applyBorder="1" applyAlignment="1">
      <alignment horizontal="left" vertical="top"/>
    </xf>
    <xf numFmtId="0" fontId="30" fillId="33" borderId="0" xfId="0" applyFont="1" applyFill="1" applyBorder="1" applyAlignment="1">
      <alignment vertical="top"/>
    </xf>
    <xf numFmtId="0" fontId="19" fillId="33" borderId="0" xfId="0" applyFont="1" applyFill="1" applyBorder="1" applyAlignment="1">
      <alignment vertical="top"/>
    </xf>
    <xf numFmtId="0" fontId="22" fillId="36" borderId="0" xfId="0" applyFont="1" applyFill="1" applyAlignment="1">
      <alignment vertical="center"/>
    </xf>
    <xf numFmtId="0" fontId="23" fillId="36" borderId="0" xfId="0" applyFont="1" applyFill="1" applyAlignment="1">
      <alignment vertical="center"/>
    </xf>
    <xf numFmtId="0" fontId="22" fillId="36" borderId="0" xfId="0" applyFont="1" applyFill="1" applyAlignment="1">
      <alignment horizontal="center" vertical="center"/>
    </xf>
    <xf numFmtId="0" fontId="22" fillId="36" borderId="0" xfId="0" applyFont="1" applyFill="1" applyAlignment="1">
      <alignment horizontal="left" vertical="top"/>
    </xf>
    <xf numFmtId="0" fontId="22" fillId="35" borderId="12" xfId="0" applyFont="1" applyFill="1" applyBorder="1" applyAlignment="1">
      <alignment horizontal="center" vertical="center" wrapText="1"/>
    </xf>
    <xf numFmtId="0" fontId="16" fillId="35" borderId="16" xfId="0" applyFont="1" applyFill="1" applyBorder="1" applyAlignment="1"/>
    <xf numFmtId="0" fontId="19" fillId="35" borderId="16" xfId="0" applyFont="1" applyFill="1" applyBorder="1" applyAlignment="1"/>
    <xf numFmtId="0" fontId="16" fillId="35" borderId="16" xfId="0" applyFont="1" applyFill="1" applyBorder="1" applyAlignment="1">
      <alignment horizontal="center"/>
    </xf>
    <xf numFmtId="1" fontId="16" fillId="35" borderId="16" xfId="0" applyNumberFormat="1" applyFont="1" applyFill="1" applyBorder="1" applyAlignment="1">
      <alignment horizontal="left"/>
    </xf>
    <xf numFmtId="166" fontId="32" fillId="33" borderId="0" xfId="0" applyNumberFormat="1" applyFont="1" applyFill="1" applyBorder="1" applyAlignment="1">
      <alignment horizontal="center"/>
    </xf>
    <xf numFmtId="166" fontId="32" fillId="33" borderId="0" xfId="0" applyNumberFormat="1" applyFont="1" applyFill="1" applyBorder="1" applyAlignment="1">
      <alignment horizontal="center" vertical="center"/>
    </xf>
    <xf numFmtId="166" fontId="0" fillId="33" borderId="0" xfId="0" applyNumberFormat="1" applyFont="1" applyFill="1" applyBorder="1" applyAlignment="1">
      <alignment horizontal="right"/>
    </xf>
    <xf numFmtId="0" fontId="0" fillId="33" borderId="0" xfId="0" applyFont="1" applyFill="1" applyAlignment="1">
      <alignment horizontal="right" vertical="center"/>
    </xf>
    <xf numFmtId="0" fontId="16" fillId="33" borderId="0" xfId="0" applyFont="1" applyFill="1" applyAlignment="1">
      <alignment horizontal="right" vertical="center"/>
    </xf>
    <xf numFmtId="0" fontId="22" fillId="33" borderId="0" xfId="0" applyFont="1" applyFill="1" applyAlignment="1">
      <alignment horizontal="right" vertical="center"/>
    </xf>
    <xf numFmtId="0" fontId="0" fillId="33" borderId="0" xfId="0" applyFont="1" applyFill="1" applyAlignment="1">
      <alignment horizontal="right"/>
    </xf>
    <xf numFmtId="0" fontId="0" fillId="33" borderId="0" xfId="0" applyFill="1" applyAlignment="1">
      <alignment vertical="top"/>
    </xf>
    <xf numFmtId="0" fontId="0" fillId="33" borderId="0" xfId="0" applyFont="1" applyFill="1" applyAlignment="1">
      <alignment horizontal="right" vertical="top"/>
    </xf>
    <xf numFmtId="0" fontId="16" fillId="33" borderId="0" xfId="0" applyFont="1" applyFill="1" applyAlignment="1">
      <alignment horizontal="right"/>
    </xf>
    <xf numFmtId="0" fontId="0" fillId="33" borderId="12" xfId="0" applyFont="1" applyFill="1" applyBorder="1" applyAlignment="1">
      <alignment horizontal="right"/>
    </xf>
    <xf numFmtId="0" fontId="0" fillId="33" borderId="12" xfId="0" applyFont="1" applyFill="1" applyBorder="1" applyAlignment="1">
      <alignment horizontal="right" vertical="center"/>
    </xf>
    <xf numFmtId="0" fontId="0" fillId="33" borderId="0" xfId="0" applyFill="1" applyAlignment="1">
      <alignment horizontal="left" vertical="top" wrapText="1"/>
    </xf>
    <xf numFmtId="0" fontId="0" fillId="33" borderId="0" xfId="0" applyFill="1" applyAlignment="1">
      <alignment horizontal="center" vertical="top"/>
    </xf>
    <xf numFmtId="2" fontId="0" fillId="33" borderId="0" xfId="0" applyNumberFormat="1" applyFill="1" applyAlignment="1">
      <alignment horizontal="center" vertical="top"/>
    </xf>
    <xf numFmtId="1" fontId="0" fillId="33" borderId="0" xfId="0" applyNumberFormat="1" applyFill="1" applyAlignment="1">
      <alignment horizontal="left" vertical="top"/>
    </xf>
    <xf numFmtId="0" fontId="21" fillId="33" borderId="0" xfId="0" applyFont="1" applyFill="1" applyAlignment="1">
      <alignment vertical="top"/>
    </xf>
    <xf numFmtId="0" fontId="17" fillId="33" borderId="0" xfId="0" applyFont="1" applyFill="1" applyAlignment="1">
      <alignment vertical="top"/>
    </xf>
    <xf numFmtId="0" fontId="19" fillId="35" borderId="14" xfId="0" applyFont="1" applyFill="1" applyBorder="1" applyAlignment="1">
      <alignment horizontal="left" vertical="top" wrapText="1"/>
    </xf>
    <xf numFmtId="0" fontId="19" fillId="35" borderId="14" xfId="0" applyFont="1" applyFill="1" applyBorder="1" applyAlignment="1">
      <alignment horizontal="center" vertical="top"/>
    </xf>
    <xf numFmtId="2" fontId="16" fillId="35" borderId="14" xfId="0" applyNumberFormat="1" applyFont="1" applyFill="1" applyBorder="1" applyAlignment="1">
      <alignment horizontal="center" vertical="top"/>
    </xf>
    <xf numFmtId="1" fontId="16" fillId="35" borderId="14" xfId="0" applyNumberFormat="1" applyFont="1" applyFill="1" applyBorder="1" applyAlignment="1">
      <alignment horizontal="left" vertical="top"/>
    </xf>
    <xf numFmtId="0" fontId="16" fillId="35" borderId="14" xfId="0" applyFont="1" applyFill="1" applyBorder="1" applyAlignment="1">
      <alignment horizontal="center" vertical="top"/>
    </xf>
    <xf numFmtId="0" fontId="19" fillId="35" borderId="14" xfId="0" applyFont="1" applyFill="1" applyBorder="1" applyAlignment="1">
      <alignment vertical="top"/>
    </xf>
    <xf numFmtId="0" fontId="16" fillId="35" borderId="14" xfId="0" applyFont="1" applyFill="1" applyBorder="1" applyAlignment="1">
      <alignment vertical="top"/>
    </xf>
    <xf numFmtId="0" fontId="13" fillId="37" borderId="13" xfId="0" applyFont="1" applyFill="1" applyBorder="1" applyAlignment="1">
      <alignment horizontal="left" vertical="top" wrapText="1"/>
    </xf>
    <xf numFmtId="0" fontId="17" fillId="37" borderId="13" xfId="0" applyFont="1" applyFill="1" applyBorder="1" applyAlignment="1">
      <alignment horizontal="center" vertical="top"/>
    </xf>
    <xf numFmtId="2" fontId="17" fillId="37" borderId="13" xfId="0" applyNumberFormat="1" applyFont="1" applyFill="1" applyBorder="1" applyAlignment="1">
      <alignment horizontal="center" vertical="top"/>
    </xf>
    <xf numFmtId="1" fontId="17" fillId="37" borderId="13" xfId="0" applyNumberFormat="1" applyFont="1" applyFill="1" applyBorder="1" applyAlignment="1">
      <alignment horizontal="left" vertical="top"/>
    </xf>
    <xf numFmtId="0" fontId="35" fillId="37" borderId="13" xfId="0" applyFont="1" applyFill="1" applyBorder="1" applyAlignment="1">
      <alignment vertical="top"/>
    </xf>
    <xf numFmtId="0" fontId="13" fillId="37" borderId="13" xfId="0" applyFont="1" applyFill="1" applyBorder="1" applyAlignment="1">
      <alignment vertical="top"/>
    </xf>
    <xf numFmtId="0" fontId="14" fillId="33" borderId="0" xfId="0" applyFont="1" applyFill="1" applyAlignment="1">
      <alignment vertical="top"/>
    </xf>
    <xf numFmtId="0" fontId="0" fillId="33" borderId="11" xfId="0" applyFill="1" applyBorder="1" applyAlignment="1">
      <alignment horizontal="left" vertical="top" wrapText="1"/>
    </xf>
    <xf numFmtId="0" fontId="0" fillId="33" borderId="0" xfId="0" applyFont="1" applyFill="1" applyAlignment="1">
      <alignment horizontal="left" vertical="top" wrapText="1"/>
    </xf>
    <xf numFmtId="0" fontId="13" fillId="37" borderId="13" xfId="0" applyFont="1" applyFill="1" applyBorder="1" applyAlignment="1">
      <alignment horizontal="center" vertical="top"/>
    </xf>
    <xf numFmtId="2" fontId="13" fillId="37" borderId="13" xfId="0" applyNumberFormat="1" applyFont="1" applyFill="1" applyBorder="1" applyAlignment="1">
      <alignment horizontal="center" vertical="top"/>
    </xf>
    <xf numFmtId="1" fontId="13" fillId="37" borderId="13" xfId="0" applyNumberFormat="1" applyFont="1" applyFill="1" applyBorder="1" applyAlignment="1">
      <alignment horizontal="left" vertical="top"/>
    </xf>
    <xf numFmtId="0" fontId="33" fillId="37" borderId="13" xfId="0" applyFont="1" applyFill="1" applyBorder="1" applyAlignment="1">
      <alignment vertical="top"/>
    </xf>
    <xf numFmtId="0" fontId="0" fillId="33" borderId="0" xfId="0" applyFont="1" applyFill="1" applyAlignment="1">
      <alignment vertical="top" wrapText="1"/>
    </xf>
    <xf numFmtId="0" fontId="0" fillId="33" borderId="11" xfId="0" applyFill="1" applyBorder="1" applyAlignment="1">
      <alignment vertical="top"/>
    </xf>
    <xf numFmtId="0" fontId="21" fillId="33" borderId="11" xfId="0" applyFont="1" applyFill="1" applyBorder="1" applyAlignment="1">
      <alignment vertical="top"/>
    </xf>
    <xf numFmtId="0" fontId="0" fillId="33" borderId="11" xfId="0" applyFill="1" applyBorder="1" applyAlignment="1">
      <alignment horizontal="center" vertical="top"/>
    </xf>
    <xf numFmtId="1" fontId="0" fillId="33" borderId="11" xfId="0" applyNumberFormat="1" applyFill="1" applyBorder="1" applyAlignment="1">
      <alignment horizontal="left" vertical="top"/>
    </xf>
    <xf numFmtId="2" fontId="0" fillId="33" borderId="11" xfId="0" applyNumberFormat="1" applyFill="1" applyBorder="1" applyAlignment="1">
      <alignment horizontal="center" vertical="top"/>
    </xf>
    <xf numFmtId="11" fontId="0" fillId="33" borderId="11" xfId="0" applyNumberFormat="1" applyFill="1" applyBorder="1" applyAlignment="1">
      <alignment horizontal="center" vertical="top"/>
    </xf>
    <xf numFmtId="0" fontId="0" fillId="33" borderId="11" xfId="0" applyFont="1" applyFill="1" applyBorder="1" applyAlignment="1">
      <alignment vertical="top" wrapText="1"/>
    </xf>
    <xf numFmtId="0" fontId="16" fillId="35" borderId="11" xfId="0" applyFont="1" applyFill="1" applyBorder="1" applyAlignment="1">
      <alignment horizontal="center" vertical="top" wrapText="1"/>
    </xf>
    <xf numFmtId="0" fontId="19" fillId="35" borderId="15" xfId="0" applyFont="1" applyFill="1" applyBorder="1" applyAlignment="1">
      <alignment horizontal="center"/>
    </xf>
    <xf numFmtId="0" fontId="24" fillId="35" borderId="15" xfId="0" applyFont="1" applyFill="1" applyBorder="1" applyAlignment="1">
      <alignment horizontal="center"/>
    </xf>
    <xf numFmtId="0" fontId="34" fillId="35" borderId="16" xfId="0" applyFont="1" applyFill="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1</xdr:col>
      <xdr:colOff>9525</xdr:colOff>
      <xdr:row>3</xdr:row>
      <xdr:rowOff>76198</xdr:rowOff>
    </xdr:from>
    <xdr:to>
      <xdr:col>11</xdr:col>
      <xdr:colOff>304800</xdr:colOff>
      <xdr:row>191</xdr:row>
      <xdr:rowOff>19049</xdr:rowOff>
    </xdr:to>
    <xdr:sp macro="" textlink="">
      <xdr:nvSpPr>
        <xdr:cNvPr id="2" name="TextBox 1">
          <a:extLst>
            <a:ext uri="{FF2B5EF4-FFF2-40B4-BE49-F238E27FC236}">
              <a16:creationId xmlns:a16="http://schemas.microsoft.com/office/drawing/2014/main" xmlns="" id="{00000000-0008-0000-0000-000002000000}"/>
            </a:ext>
          </a:extLst>
        </xdr:cNvPr>
        <xdr:cNvSpPr txBox="1"/>
      </xdr:nvSpPr>
      <xdr:spPr>
        <a:xfrm>
          <a:off x="619125" y="647698"/>
          <a:ext cx="6391275" cy="3575685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i="0">
              <a:solidFill>
                <a:schemeClr val="dk1"/>
              </a:solidFill>
              <a:effectLst/>
              <a:latin typeface="+mn-lt"/>
              <a:ea typeface="+mn-ea"/>
              <a:cs typeface="+mn-cs"/>
            </a:rPr>
            <a:t>We estimated the trajectories in the overall ALSPAC sample (n=4506, with complete ODD data) and then used the estimated trajectories in the ARIES DNA methylation subsample (n=671).</a:t>
          </a:r>
        </a:p>
        <a:p>
          <a:r>
            <a:rPr lang="en-GB" sz="1100" i="0">
              <a:solidFill>
                <a:schemeClr val="dk1"/>
              </a:solidFill>
              <a:effectLst/>
              <a:latin typeface="+mn-lt"/>
              <a:ea typeface="+mn-ea"/>
              <a:cs typeface="+mn-cs"/>
            </a:rPr>
            <a:t>We estimated trajectories separately for Irritable and Headstrong, moving from a 2 group to a 5 group model (additional models failed to converge). We then combined the Irritable and Headstrong trajectories into an overall ODD trajectory where high ODD was defined as high in both Irritable and Headstrong and low ODD was defined as low in both Irritable and Headstrong. </a:t>
          </a:r>
        </a:p>
        <a:p>
          <a:endParaRPr lang="en-GB" sz="1100" i="0">
            <a:solidFill>
              <a:schemeClr val="dk1"/>
            </a:solidFill>
            <a:effectLst/>
            <a:latin typeface="+mn-lt"/>
            <a:ea typeface="+mn-ea"/>
            <a:cs typeface="+mn-cs"/>
          </a:endParaRPr>
        </a:p>
        <a:p>
          <a:r>
            <a:rPr lang="en-GB" sz="1100" i="0">
              <a:solidFill>
                <a:schemeClr val="dk1"/>
              </a:solidFill>
              <a:effectLst/>
              <a:latin typeface="+mn-lt"/>
              <a:ea typeface="+mn-ea"/>
              <a:cs typeface="+mn-cs"/>
            </a:rPr>
            <a:t>As we estimated the different trajectory models we assessed entropy and evaluated the overall percentage of youth estimated in the different trajectories. We took this strategy as we were ultimately interested in assessing covariate effects (i.e., methylome-wide analyses, prenatal risk associations) and therefore needed to be sure that the standard errors associated with covariate effects were precise (i.e. low in bias) and that we would have enough youth on the high ODD trajectory to perform a methylome-wide analysis. With regard to examining covariates in latent class models, through simulation and use of epidemiological data, Heron, Croudace, Barker and Tilling (2015) reported that even for high levels of entropy (=&lt; 0.91), low class separation for each pair wise comparison can result in biased standard errors for covariates. As can be seen below, in the two-class solution, entropy was high for Irritable (entropy= 0.966) and Headstrong (entropy= 0.973). Class separation was also optimal as there were two trajectories, a high and a low. The separation of the two class models was better than the 3, 4 and 5 group models, where further trajectories were often additional low trajectories or trajectories that crossed-over, which can result in high overlap of trajectory contrasts. See Figures below for the 2, 3, 4 and 5 group models. </a:t>
          </a:r>
        </a:p>
        <a:p>
          <a:endParaRPr lang="en-GB" sz="1100" i="0">
            <a:solidFill>
              <a:schemeClr val="dk1"/>
            </a:solidFill>
            <a:effectLst/>
            <a:latin typeface="+mn-lt"/>
            <a:ea typeface="+mn-ea"/>
            <a:cs typeface="+mn-cs"/>
          </a:endParaRPr>
        </a:p>
        <a:p>
          <a:r>
            <a:rPr lang="en-GB" sz="1100" i="0">
              <a:solidFill>
                <a:schemeClr val="dk1"/>
              </a:solidFill>
              <a:effectLst/>
              <a:latin typeface="+mn-lt"/>
              <a:ea typeface="+mn-ea"/>
              <a:cs typeface="+mn-cs"/>
            </a:rPr>
            <a:t>With regard to percentage of youth estimated in the different trajectories, we chose the 2 group model as the 3 group model (and above) resulted a small percentage of youth in the high Irritable and high Headstrong trajectories, which, in ARIES, precluded the ability to run the methylome-wide analysis as the ODD high groups were small (n &lt; 10). </a:t>
          </a:r>
        </a:p>
        <a:p>
          <a:r>
            <a:rPr lang="en-GB" sz="1100" i="0">
              <a:solidFill>
                <a:schemeClr val="dk1"/>
              </a:solidFill>
              <a:effectLst/>
              <a:latin typeface="+mn-lt"/>
              <a:ea typeface="+mn-ea"/>
              <a:cs typeface="+mn-cs"/>
            </a:rPr>
            <a:t>Our final model, based on the two group models, resulted in an overall high (i.e. high/high) ODD group of n = 23 compared to the low (i.e. low/low) group of n = 601.</a:t>
          </a:r>
        </a:p>
        <a:p>
          <a:endParaRPr lang="en-GB" sz="1100" baseline="0"/>
        </a:p>
        <a:p>
          <a:r>
            <a:rPr lang="en-GB" sz="1100" b="1" baseline="0"/>
            <a:t>IRRITABLE:</a:t>
          </a:r>
        </a:p>
        <a:p>
          <a:endParaRPr lang="en-GB" sz="1100" baseline="0"/>
        </a:p>
        <a:p>
          <a:r>
            <a:rPr lang="en-GB" sz="1100" baseline="0"/>
            <a:t>n = 4506 //  Two Classes</a:t>
          </a:r>
        </a:p>
        <a:p>
          <a:endParaRPr lang="en-GB" sz="1100" baseline="0"/>
        </a:p>
        <a:p>
          <a:r>
            <a:rPr lang="en-GB" sz="1100" baseline="0"/>
            <a:t>CLASSIFICATION QUALITY</a:t>
          </a:r>
        </a:p>
        <a:p>
          <a:endParaRPr lang="en-GB" sz="1100" baseline="0"/>
        </a:p>
        <a:p>
          <a:r>
            <a:rPr lang="en-GB" sz="1100" baseline="0"/>
            <a:t>     Entropy                         0.966</a:t>
          </a:r>
        </a:p>
        <a:p>
          <a:endParaRPr lang="en-GB" sz="1100" baseline="0"/>
        </a:p>
        <a:p>
          <a:endParaRPr lang="en-GB" sz="1100" baseline="0"/>
        </a:p>
        <a:p>
          <a:r>
            <a:rPr lang="en-GB" sz="1100" baseline="0"/>
            <a:t>CLASSIFICATION OF INDIVIDUALS BASED ON THEIR MOST LIKELY LATENT CLASS MEMBERSHIP</a:t>
          </a:r>
        </a:p>
        <a:p>
          <a:endParaRPr lang="en-GB" sz="1100" baseline="0"/>
        </a:p>
        <a:p>
          <a:r>
            <a:rPr lang="en-GB" sz="1100" baseline="0"/>
            <a:t>Class Counts and Proportions</a:t>
          </a:r>
        </a:p>
        <a:p>
          <a:endParaRPr lang="en-GB" sz="1100" baseline="0"/>
        </a:p>
        <a:p>
          <a:r>
            <a:rPr lang="en-GB" sz="1100" baseline="0"/>
            <a:t>    Latent</a:t>
          </a:r>
        </a:p>
        <a:p>
          <a:r>
            <a:rPr lang="en-GB" sz="1100" baseline="0"/>
            <a:t>   Classes</a:t>
          </a:r>
        </a:p>
        <a:p>
          <a:endParaRPr lang="en-GB" sz="1100" baseline="0"/>
        </a:p>
        <a:p>
          <a:r>
            <a:rPr lang="en-GB" sz="1100" baseline="0"/>
            <a:t>       1             4093          0.90834</a:t>
          </a:r>
        </a:p>
        <a:p>
          <a:r>
            <a:rPr lang="en-GB" sz="1100" baseline="0"/>
            <a:t>       2              413           0.09166</a:t>
          </a:r>
        </a:p>
        <a:p>
          <a:endParaRPr lang="en-GB" sz="1100" baseline="0"/>
        </a:p>
        <a:p>
          <a:r>
            <a:rPr lang="en-GB" sz="1100" baseline="0"/>
            <a:t>n = 4506 // Three classes</a:t>
          </a:r>
        </a:p>
        <a:p>
          <a:endParaRPr lang="en-GB" sz="1100" baseline="0"/>
        </a:p>
        <a:p>
          <a:endParaRPr lang="en-GB" sz="1100" baseline="0"/>
        </a:p>
        <a:p>
          <a:r>
            <a:rPr lang="en-GB" sz="1100" baseline="0"/>
            <a:t>CLASSIFICATION QUALITY</a:t>
          </a:r>
        </a:p>
        <a:p>
          <a:endParaRPr lang="en-GB" sz="1100" baseline="0"/>
        </a:p>
        <a:p>
          <a:r>
            <a:rPr lang="en-GB" sz="1100" baseline="0"/>
            <a:t>     Entropy                         0.951</a:t>
          </a:r>
        </a:p>
        <a:p>
          <a:endParaRPr lang="en-GB" sz="1100" baseline="0"/>
        </a:p>
        <a:p>
          <a:endParaRPr lang="en-GB" sz="1100" baseline="0"/>
        </a:p>
        <a:p>
          <a:r>
            <a:rPr lang="en-GB" sz="1100" baseline="0"/>
            <a:t>CLASSIFICATION OF INDIVIDUALS BASED ON THEIR MOST LIKELY LATENT CLASS MEMBERSHIP</a:t>
          </a:r>
        </a:p>
        <a:p>
          <a:endParaRPr lang="en-GB" sz="1100" baseline="0"/>
        </a:p>
        <a:p>
          <a:r>
            <a:rPr lang="en-GB" sz="1100" baseline="0"/>
            <a:t>Class Counts and Proportions</a:t>
          </a:r>
        </a:p>
        <a:p>
          <a:endParaRPr lang="en-GB" sz="1100" baseline="0"/>
        </a:p>
        <a:p>
          <a:r>
            <a:rPr lang="en-GB" sz="1100" baseline="0"/>
            <a:t>    Latent</a:t>
          </a:r>
        </a:p>
        <a:p>
          <a:r>
            <a:rPr lang="en-GB" sz="1100" baseline="0"/>
            <a:t>   Classes</a:t>
          </a:r>
        </a:p>
        <a:p>
          <a:endParaRPr lang="en-GB" sz="1100" baseline="0"/>
        </a:p>
        <a:p>
          <a:r>
            <a:rPr lang="en-GB" sz="1100" baseline="0"/>
            <a:t>       1              419          0.09309</a:t>
          </a:r>
        </a:p>
        <a:p>
          <a:r>
            <a:rPr lang="en-GB" sz="1100" baseline="0"/>
            <a:t>       2            3933          0.87293</a:t>
          </a:r>
        </a:p>
        <a:p>
          <a:r>
            <a:rPr lang="en-GB" sz="1100" baseline="0"/>
            <a:t>       3              153          0.03398</a:t>
          </a:r>
        </a:p>
        <a:p>
          <a:endParaRPr lang="en-GB" sz="1100" baseline="0"/>
        </a:p>
        <a:p>
          <a:r>
            <a:rPr lang="en-GB" sz="1100" baseline="0">
              <a:solidFill>
                <a:schemeClr val="dk1"/>
              </a:solidFill>
              <a:effectLst/>
              <a:latin typeface="+mn-lt"/>
              <a:ea typeface="+mn-ea"/>
              <a:cs typeface="+mn-cs"/>
            </a:rPr>
            <a:t>n = 4506 // Four classes</a:t>
          </a:r>
        </a:p>
        <a:p>
          <a:endParaRPr lang="en-GB">
            <a:effectLst/>
          </a:endParaRPr>
        </a:p>
        <a:p>
          <a:r>
            <a:rPr lang="en-GB" sz="1100" baseline="0">
              <a:solidFill>
                <a:schemeClr val="dk1"/>
              </a:solidFill>
              <a:effectLst/>
              <a:latin typeface="+mn-lt"/>
              <a:ea typeface="+mn-ea"/>
              <a:cs typeface="+mn-cs"/>
            </a:rPr>
            <a:t>CLASSIFICATION QUALITY</a:t>
          </a:r>
        </a:p>
        <a:p>
          <a:endParaRPr lang="en-GB">
            <a:effectLst/>
          </a:endParaRPr>
        </a:p>
        <a:p>
          <a:r>
            <a:rPr lang="en-GB" sz="1100" baseline="0">
              <a:solidFill>
                <a:schemeClr val="dk1"/>
              </a:solidFill>
              <a:effectLst/>
              <a:latin typeface="+mn-lt"/>
              <a:ea typeface="+mn-ea"/>
              <a:cs typeface="+mn-cs"/>
            </a:rPr>
            <a:t>     Entropy                         0.931</a:t>
          </a:r>
        </a:p>
        <a:p>
          <a:endParaRPr lang="en-GB">
            <a:effectLst/>
          </a:endParaRPr>
        </a:p>
        <a:p>
          <a:r>
            <a:rPr lang="en-GB" sz="1100" baseline="0">
              <a:solidFill>
                <a:schemeClr val="dk1"/>
              </a:solidFill>
              <a:effectLst/>
              <a:latin typeface="+mn-lt"/>
              <a:ea typeface="+mn-ea"/>
              <a:cs typeface="+mn-cs"/>
            </a:rPr>
            <a:t>CLASSIFICATION OF INDIVIDUALS BASED ON THEIR MOST LIKELY LATENT CLASS MEMBERSHIP</a:t>
          </a:r>
          <a:endParaRPr lang="en-GB">
            <a:effectLst/>
          </a:endParaRPr>
        </a:p>
        <a:p>
          <a:r>
            <a:rPr lang="en-GB" sz="1100" baseline="0">
              <a:solidFill>
                <a:schemeClr val="dk1"/>
              </a:solidFill>
              <a:effectLst/>
              <a:latin typeface="+mn-lt"/>
              <a:ea typeface="+mn-ea"/>
              <a:cs typeface="+mn-cs"/>
            </a:rPr>
            <a:t>Class Counts and Proportions</a:t>
          </a:r>
          <a:endParaRPr lang="en-GB">
            <a:effectLst/>
          </a:endParaRPr>
        </a:p>
        <a:p>
          <a:r>
            <a:rPr lang="en-GB" sz="1100" baseline="0">
              <a:solidFill>
                <a:schemeClr val="dk1"/>
              </a:solidFill>
              <a:effectLst/>
              <a:latin typeface="+mn-lt"/>
              <a:ea typeface="+mn-ea"/>
              <a:cs typeface="+mn-cs"/>
            </a:rPr>
            <a:t>    Latent</a:t>
          </a:r>
          <a:endParaRPr lang="en-GB">
            <a:effectLst/>
          </a:endParaRPr>
        </a:p>
        <a:p>
          <a:r>
            <a:rPr lang="en-GB" sz="1100" baseline="0">
              <a:solidFill>
                <a:schemeClr val="dk1"/>
              </a:solidFill>
              <a:effectLst/>
              <a:latin typeface="+mn-lt"/>
              <a:ea typeface="+mn-ea"/>
              <a:cs typeface="+mn-cs"/>
            </a:rPr>
            <a:t>   Classes</a:t>
          </a:r>
          <a:endParaRPr lang="en-GB">
            <a:effectLst/>
          </a:endParaRPr>
        </a:p>
        <a:p>
          <a:r>
            <a:rPr lang="en-GB" sz="1100" baseline="0">
              <a:solidFill>
                <a:schemeClr val="dk1"/>
              </a:solidFill>
              <a:effectLst/>
              <a:latin typeface="+mn-lt"/>
              <a:ea typeface="+mn-ea"/>
              <a:cs typeface="+mn-cs"/>
            </a:rPr>
            <a:t>       1            3755         </a:t>
          </a:r>
          <a:r>
            <a:rPr lang="en-GB" sz="1100" b="0" i="0" u="none" strike="noStrike">
              <a:solidFill>
                <a:schemeClr val="dk1"/>
              </a:solidFill>
              <a:effectLst/>
              <a:latin typeface="+mn-lt"/>
              <a:ea typeface="+mn-ea"/>
              <a:cs typeface="+mn-cs"/>
            </a:rPr>
            <a:t>0.83328</a:t>
          </a:r>
          <a:r>
            <a:rPr lang="en-GB"/>
            <a:t> </a:t>
          </a:r>
        </a:p>
        <a:p>
          <a:r>
            <a:rPr lang="en-GB" sz="1100" baseline="0">
              <a:solidFill>
                <a:schemeClr val="dk1"/>
              </a:solidFill>
              <a:effectLst/>
              <a:latin typeface="+mn-lt"/>
              <a:ea typeface="+mn-ea"/>
              <a:cs typeface="+mn-cs"/>
            </a:rPr>
            <a:t>       2             150          </a:t>
          </a:r>
          <a:r>
            <a:rPr lang="en-GB" sz="1100" b="0" i="0" u="none" strike="noStrike">
              <a:solidFill>
                <a:schemeClr val="dk1"/>
              </a:solidFill>
              <a:effectLst/>
              <a:latin typeface="+mn-lt"/>
              <a:ea typeface="+mn-ea"/>
              <a:cs typeface="+mn-cs"/>
            </a:rPr>
            <a:t>0.03318</a:t>
          </a:r>
          <a:r>
            <a:rPr lang="en-GB"/>
            <a:t> </a:t>
          </a:r>
          <a:endParaRPr lang="en-GB">
            <a:effectLst/>
          </a:endParaRPr>
        </a:p>
        <a:p>
          <a:r>
            <a:rPr lang="en-GB" sz="1100" baseline="0">
              <a:solidFill>
                <a:schemeClr val="dk1"/>
              </a:solidFill>
              <a:effectLst/>
              <a:latin typeface="+mn-lt"/>
              <a:ea typeface="+mn-ea"/>
              <a:cs typeface="+mn-cs"/>
            </a:rPr>
            <a:t>       3             434          </a:t>
          </a:r>
          <a:r>
            <a:rPr lang="en-GB" sz="1100" b="0" i="0" u="none" strike="noStrike">
              <a:solidFill>
                <a:schemeClr val="dk1"/>
              </a:solidFill>
              <a:effectLst/>
              <a:latin typeface="+mn-lt"/>
              <a:ea typeface="+mn-ea"/>
              <a:cs typeface="+mn-cs"/>
            </a:rPr>
            <a:t>0.09626</a:t>
          </a:r>
          <a:r>
            <a:rPr lang="en-GB"/>
            <a:t> </a:t>
          </a:r>
          <a:endParaRPr lang="en-GB" sz="1100" baseline="0">
            <a:solidFill>
              <a:schemeClr val="dk1"/>
            </a:solidFill>
            <a:effectLst/>
            <a:latin typeface="+mn-lt"/>
            <a:ea typeface="+mn-ea"/>
            <a:cs typeface="+mn-cs"/>
          </a:endParaRPr>
        </a:p>
        <a:p>
          <a:r>
            <a:rPr lang="en-GB" sz="1100" baseline="0">
              <a:solidFill>
                <a:schemeClr val="dk1"/>
              </a:solidFill>
              <a:effectLst/>
              <a:latin typeface="+mn-lt"/>
              <a:ea typeface="+mn-ea"/>
              <a:cs typeface="+mn-cs"/>
            </a:rPr>
            <a:t>       4             168          </a:t>
          </a:r>
          <a:r>
            <a:rPr lang="en-GB" sz="1100" b="0" i="0" u="none" strike="noStrike">
              <a:solidFill>
                <a:schemeClr val="dk1"/>
              </a:solidFill>
              <a:effectLst/>
              <a:latin typeface="+mn-lt"/>
              <a:ea typeface="+mn-ea"/>
              <a:cs typeface="+mn-cs"/>
            </a:rPr>
            <a:t>0.03728</a:t>
          </a:r>
          <a:r>
            <a:rPr lang="en-GB"/>
            <a:t> </a:t>
          </a:r>
          <a:endParaRPr lang="en-GB">
            <a:effectLst/>
          </a:endParaRPr>
        </a:p>
        <a:p>
          <a:endParaRPr lang="en-GB" sz="1100" baseline="0"/>
        </a:p>
        <a:p>
          <a:pPr marL="0" marR="0" indent="0"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n = 4506 // Five classes</a:t>
          </a:r>
          <a:endParaRPr lang="en-GB">
            <a:effectLst/>
          </a:endParaRPr>
        </a:p>
        <a:p>
          <a:endParaRPr lang="en-GB" sz="1100" baseline="0"/>
        </a:p>
        <a:p>
          <a:r>
            <a:rPr lang="en-GB" sz="1100" baseline="0">
              <a:solidFill>
                <a:schemeClr val="dk1"/>
              </a:solidFill>
              <a:effectLst/>
              <a:latin typeface="+mn-lt"/>
              <a:ea typeface="+mn-ea"/>
              <a:cs typeface="+mn-cs"/>
            </a:rPr>
            <a:t>CLASSIFICATION QUALITY</a:t>
          </a:r>
        </a:p>
        <a:p>
          <a:endParaRPr lang="en-GB">
            <a:effectLst/>
          </a:endParaRPr>
        </a:p>
        <a:p>
          <a:r>
            <a:rPr lang="en-GB" sz="1100" baseline="0">
              <a:solidFill>
                <a:schemeClr val="dk1"/>
              </a:solidFill>
              <a:effectLst/>
              <a:latin typeface="+mn-lt"/>
              <a:ea typeface="+mn-ea"/>
              <a:cs typeface="+mn-cs"/>
            </a:rPr>
            <a:t>     Entropy                          0.915</a:t>
          </a:r>
        </a:p>
        <a:p>
          <a:endParaRPr lang="en-GB">
            <a:effectLst/>
          </a:endParaRPr>
        </a:p>
        <a:p>
          <a:r>
            <a:rPr lang="en-GB" sz="1100" baseline="0">
              <a:solidFill>
                <a:schemeClr val="dk1"/>
              </a:solidFill>
              <a:effectLst/>
              <a:latin typeface="+mn-lt"/>
              <a:ea typeface="+mn-ea"/>
              <a:cs typeface="+mn-cs"/>
            </a:rPr>
            <a:t>CLASSIFICATION OF INDIVIDUALS BASED ON THEIR MOST LIKELY LATENT CLASS MEMBERSHIP</a:t>
          </a:r>
          <a:endParaRPr lang="en-GB">
            <a:effectLst/>
          </a:endParaRPr>
        </a:p>
        <a:p>
          <a:r>
            <a:rPr lang="en-GB" sz="1100" baseline="0">
              <a:solidFill>
                <a:schemeClr val="dk1"/>
              </a:solidFill>
              <a:effectLst/>
              <a:latin typeface="+mn-lt"/>
              <a:ea typeface="+mn-ea"/>
              <a:cs typeface="+mn-cs"/>
            </a:rPr>
            <a:t>Class Counts and Proportions</a:t>
          </a:r>
        </a:p>
        <a:p>
          <a:endParaRPr lang="en-GB">
            <a:effectLst/>
          </a:endParaRPr>
        </a:p>
        <a:p>
          <a:r>
            <a:rPr lang="en-GB" sz="1100" baseline="0">
              <a:solidFill>
                <a:schemeClr val="dk1"/>
              </a:solidFill>
              <a:effectLst/>
              <a:latin typeface="+mn-lt"/>
              <a:ea typeface="+mn-ea"/>
              <a:cs typeface="+mn-cs"/>
            </a:rPr>
            <a:t>    Latent</a:t>
          </a:r>
          <a:endParaRPr lang="en-GB">
            <a:effectLst/>
          </a:endParaRPr>
        </a:p>
        <a:p>
          <a:r>
            <a:rPr lang="en-GB" sz="1100" baseline="0">
              <a:solidFill>
                <a:schemeClr val="dk1"/>
              </a:solidFill>
              <a:effectLst/>
              <a:latin typeface="+mn-lt"/>
              <a:ea typeface="+mn-ea"/>
              <a:cs typeface="+mn-cs"/>
            </a:rPr>
            <a:t>   Classes</a:t>
          </a:r>
        </a:p>
        <a:p>
          <a:endParaRPr lang="en-GB">
            <a:effectLst/>
          </a:endParaRPr>
        </a:p>
        <a:p>
          <a:r>
            <a:rPr lang="en-GB" sz="1100" baseline="0">
              <a:solidFill>
                <a:schemeClr val="dk1"/>
              </a:solidFill>
              <a:effectLst/>
              <a:latin typeface="+mn-lt"/>
              <a:ea typeface="+mn-ea"/>
              <a:cs typeface="+mn-cs"/>
            </a:rPr>
            <a:t>       1             </a:t>
          </a:r>
          <a:r>
            <a:rPr lang="en-GB" sz="1100" b="0" i="0" u="none" strike="noStrike">
              <a:solidFill>
                <a:schemeClr val="dk1"/>
              </a:solidFill>
              <a:effectLst/>
              <a:latin typeface="+mn-lt"/>
              <a:ea typeface="+mn-ea"/>
              <a:cs typeface="+mn-cs"/>
            </a:rPr>
            <a:t>360</a:t>
          </a:r>
          <a:r>
            <a:rPr lang="en-GB"/>
            <a:t>  </a:t>
          </a:r>
          <a:r>
            <a:rPr lang="en-GB" sz="1100"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7997</a:t>
          </a:r>
          <a:r>
            <a:rPr lang="en-GB"/>
            <a:t> </a:t>
          </a:r>
          <a:r>
            <a:rPr lang="en-GB" sz="1100">
              <a:solidFill>
                <a:schemeClr val="dk1"/>
              </a:solidFill>
              <a:effectLst/>
              <a:latin typeface="+mn-lt"/>
              <a:ea typeface="+mn-ea"/>
              <a:cs typeface="+mn-cs"/>
            </a:rPr>
            <a:t> </a:t>
          </a:r>
          <a:endParaRPr lang="en-GB">
            <a:effectLst/>
          </a:endParaRPr>
        </a:p>
        <a:p>
          <a:r>
            <a:rPr lang="en-GB" sz="1100" baseline="0">
              <a:solidFill>
                <a:schemeClr val="dk1"/>
              </a:solidFill>
              <a:effectLst/>
              <a:latin typeface="+mn-lt"/>
              <a:ea typeface="+mn-ea"/>
              <a:cs typeface="+mn-cs"/>
            </a:rPr>
            <a:t>       2           </a:t>
          </a:r>
          <a:r>
            <a:rPr lang="en-GB" sz="1100" b="0" i="0" u="none" strike="noStrike">
              <a:solidFill>
                <a:schemeClr val="dk1"/>
              </a:solidFill>
              <a:effectLst/>
              <a:latin typeface="+mn-lt"/>
              <a:ea typeface="+mn-ea"/>
              <a:cs typeface="+mn-cs"/>
            </a:rPr>
            <a:t>3540</a:t>
          </a:r>
          <a:r>
            <a:rPr lang="en-GB"/>
            <a:t> </a:t>
          </a:r>
          <a:r>
            <a:rPr lang="en-GB" sz="1100"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78565</a:t>
          </a:r>
          <a:r>
            <a:rPr lang="en-GB"/>
            <a:t> </a:t>
          </a:r>
          <a:r>
            <a:rPr lang="en-GB" sz="1100">
              <a:solidFill>
                <a:schemeClr val="dk1"/>
              </a:solidFill>
              <a:effectLst/>
              <a:latin typeface="+mn-lt"/>
              <a:ea typeface="+mn-ea"/>
              <a:cs typeface="+mn-cs"/>
            </a:rPr>
            <a:t> </a:t>
          </a:r>
          <a:endParaRPr lang="en-GB">
            <a:effectLst/>
          </a:endParaRPr>
        </a:p>
        <a:p>
          <a:r>
            <a:rPr lang="en-GB" sz="1100" baseline="0">
              <a:solidFill>
                <a:schemeClr val="dk1"/>
              </a:solidFill>
              <a:effectLst/>
              <a:latin typeface="+mn-lt"/>
              <a:ea typeface="+mn-ea"/>
              <a:cs typeface="+mn-cs"/>
            </a:rPr>
            <a:t>       3             </a:t>
          </a:r>
          <a:r>
            <a:rPr lang="en-GB" sz="1100" b="0" i="0" u="none" strike="noStrike">
              <a:solidFill>
                <a:schemeClr val="dk1"/>
              </a:solidFill>
              <a:effectLst/>
              <a:latin typeface="+mn-lt"/>
              <a:ea typeface="+mn-ea"/>
              <a:cs typeface="+mn-cs"/>
            </a:rPr>
            <a:t>360</a:t>
          </a:r>
          <a:r>
            <a:rPr lang="en-GB"/>
            <a:t> </a:t>
          </a:r>
          <a:r>
            <a:rPr lang="en-GB" sz="1100"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7992</a:t>
          </a:r>
          <a:r>
            <a:rPr lang="en-GB"/>
            <a:t> </a:t>
          </a:r>
          <a:r>
            <a:rPr lang="en-GB" sz="1100">
              <a:solidFill>
                <a:schemeClr val="dk1"/>
              </a:solidFill>
              <a:effectLst/>
              <a:latin typeface="+mn-lt"/>
              <a:ea typeface="+mn-ea"/>
              <a:cs typeface="+mn-cs"/>
            </a:rPr>
            <a:t> </a:t>
          </a:r>
          <a:endParaRPr lang="en-GB">
            <a:effectLst/>
          </a:endParaRPr>
        </a:p>
        <a:p>
          <a:r>
            <a:rPr lang="en-GB" sz="1100" baseline="0">
              <a:solidFill>
                <a:schemeClr val="dk1"/>
              </a:solidFill>
              <a:effectLst/>
              <a:latin typeface="+mn-lt"/>
              <a:ea typeface="+mn-ea"/>
              <a:cs typeface="+mn-cs"/>
            </a:rPr>
            <a:t>       4             </a:t>
          </a:r>
          <a:r>
            <a:rPr lang="en-GB" sz="1100" b="0" i="0" u="none" strike="noStrike">
              <a:solidFill>
                <a:schemeClr val="dk1"/>
              </a:solidFill>
              <a:effectLst/>
              <a:latin typeface="+mn-lt"/>
              <a:ea typeface="+mn-ea"/>
              <a:cs typeface="+mn-cs"/>
            </a:rPr>
            <a:t>119</a:t>
          </a:r>
          <a:r>
            <a:rPr lang="en-GB"/>
            <a:t> </a:t>
          </a:r>
          <a:r>
            <a:rPr lang="en-GB" sz="1100"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2638</a:t>
          </a:r>
          <a:r>
            <a:rPr lang="en-GB"/>
            <a:t> </a:t>
          </a:r>
          <a:r>
            <a:rPr lang="en-GB" sz="1100">
              <a:solidFill>
                <a:schemeClr val="dk1"/>
              </a:solidFill>
              <a:effectLst/>
              <a:latin typeface="+mn-lt"/>
              <a:ea typeface="+mn-ea"/>
              <a:cs typeface="+mn-cs"/>
            </a:rPr>
            <a:t> </a:t>
          </a:r>
          <a:endParaRPr lang="en-GB">
            <a:effectLst/>
          </a:endParaRPr>
        </a:p>
        <a:p>
          <a:r>
            <a:rPr lang="en-GB" sz="1100" baseline="0"/>
            <a:t>       5             </a:t>
          </a:r>
          <a:r>
            <a:rPr lang="en-GB" sz="1100" b="0" i="0" u="none" strike="noStrike">
              <a:solidFill>
                <a:schemeClr val="dk1"/>
              </a:solidFill>
              <a:effectLst/>
              <a:latin typeface="+mn-lt"/>
              <a:ea typeface="+mn-ea"/>
              <a:cs typeface="+mn-cs"/>
            </a:rPr>
            <a:t>127</a:t>
          </a:r>
          <a:r>
            <a:rPr lang="en-GB"/>
            <a:t>           </a:t>
          </a:r>
          <a:r>
            <a:rPr lang="en-GB" sz="1100" b="0" i="0" u="none" strike="noStrike">
              <a:solidFill>
                <a:schemeClr val="dk1"/>
              </a:solidFill>
              <a:effectLst/>
              <a:latin typeface="+mn-lt"/>
              <a:ea typeface="+mn-ea"/>
              <a:cs typeface="+mn-cs"/>
            </a:rPr>
            <a:t>0.02809</a:t>
          </a:r>
          <a:r>
            <a:rPr lang="en-GB"/>
            <a:t> </a:t>
          </a:r>
          <a:endParaRPr lang="en-GB" sz="1100" baseline="0"/>
        </a:p>
        <a:p>
          <a:endParaRPr lang="en-GB" sz="1100" baseline="0"/>
        </a:p>
        <a:p>
          <a:endParaRPr lang="en-GB" sz="1100" baseline="0"/>
        </a:p>
        <a:p>
          <a:endParaRPr lang="en-GB" sz="1100" baseline="0"/>
        </a:p>
        <a:p>
          <a:r>
            <a:rPr lang="en-GB" sz="1100" b="1" baseline="0"/>
            <a:t>HEADSTRONG: </a:t>
          </a:r>
        </a:p>
        <a:p>
          <a:endParaRPr lang="en-GB" sz="1100" baseline="0"/>
        </a:p>
        <a:p>
          <a:r>
            <a:rPr lang="en-GB" sz="1100"/>
            <a:t>n=4506 // Two</a:t>
          </a:r>
          <a:r>
            <a:rPr lang="en-GB" sz="1100" baseline="0"/>
            <a:t> Classes</a:t>
          </a:r>
        </a:p>
        <a:p>
          <a:endParaRPr lang="en-GB" sz="1100" baseline="0"/>
        </a:p>
        <a:p>
          <a:r>
            <a:rPr lang="en-GB" sz="1100">
              <a:solidFill>
                <a:schemeClr val="dk1"/>
              </a:solidFill>
              <a:effectLst/>
              <a:latin typeface="+mn-lt"/>
              <a:ea typeface="+mn-ea"/>
              <a:cs typeface="+mn-cs"/>
            </a:rPr>
            <a:t>CLASSIFICATION QUALITY</a:t>
          </a:r>
          <a:endParaRPr lang="en-GB">
            <a:effectLst/>
          </a:endParaRP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     Entropy                         0.973</a:t>
          </a:r>
          <a:endParaRPr lang="en-GB">
            <a:effectLst/>
          </a:endParaRPr>
        </a:p>
        <a:p>
          <a:endParaRPr lang="en-GB" sz="1100"/>
        </a:p>
        <a:p>
          <a:r>
            <a:rPr lang="en-GB" sz="1100" baseline="0">
              <a:solidFill>
                <a:schemeClr val="dk1"/>
              </a:solidFill>
              <a:effectLst/>
              <a:latin typeface="+mn-lt"/>
              <a:ea typeface="+mn-ea"/>
              <a:cs typeface="+mn-cs"/>
            </a:rPr>
            <a:t>CLASSIFICATION OF INDIVIDUALS BASED ON THEIR MOST LIKELY LATENT CLASS MEMBERSHIP</a:t>
          </a:r>
          <a:endParaRPr lang="en-GB">
            <a:effectLst/>
          </a:endParaRPr>
        </a:p>
        <a:p>
          <a:r>
            <a:rPr lang="en-GB" sz="1100" baseline="0">
              <a:solidFill>
                <a:schemeClr val="dk1"/>
              </a:solidFill>
              <a:effectLst/>
              <a:latin typeface="+mn-lt"/>
              <a:ea typeface="+mn-ea"/>
              <a:cs typeface="+mn-cs"/>
            </a:rPr>
            <a:t>Class Counts and Proportions</a:t>
          </a:r>
          <a:endParaRPr lang="en-GB">
            <a:effectLst/>
          </a:endParaRPr>
        </a:p>
        <a:p>
          <a:endParaRPr lang="en-GB" sz="1100"/>
        </a:p>
        <a:p>
          <a:r>
            <a:rPr lang="en-GB" sz="1100"/>
            <a:t>    Latent</a:t>
          </a:r>
        </a:p>
        <a:p>
          <a:r>
            <a:rPr lang="en-GB" sz="1100"/>
            <a:t>   Classes</a:t>
          </a:r>
        </a:p>
        <a:p>
          <a:endParaRPr lang="en-GB" sz="1100"/>
        </a:p>
        <a:p>
          <a:r>
            <a:rPr lang="en-GB" sz="1100"/>
            <a:t>       1         4152            0.92134</a:t>
          </a:r>
        </a:p>
        <a:p>
          <a:r>
            <a:rPr lang="en-GB" sz="1100"/>
            <a:t>       2           354            0.07866</a:t>
          </a:r>
        </a:p>
        <a:p>
          <a:endParaRPr lang="en-GB" sz="1100"/>
        </a:p>
        <a:p>
          <a:endParaRPr lang="en-GB" sz="1100"/>
        </a:p>
        <a:p>
          <a:r>
            <a:rPr lang="en-GB" sz="1100"/>
            <a:t>n=4506 // Three classes</a:t>
          </a:r>
        </a:p>
        <a:p>
          <a:endParaRPr lang="en-GB" sz="1100"/>
        </a:p>
        <a:p>
          <a:endParaRPr lang="en-GB">
            <a:effectLst/>
          </a:endParaRPr>
        </a:p>
        <a:p>
          <a:r>
            <a:rPr lang="en-GB" sz="1100">
              <a:solidFill>
                <a:schemeClr val="dk1"/>
              </a:solidFill>
              <a:effectLst/>
              <a:latin typeface="+mn-lt"/>
              <a:ea typeface="+mn-ea"/>
              <a:cs typeface="+mn-cs"/>
            </a:rPr>
            <a:t>CLASSIFICATION QUALITY</a:t>
          </a:r>
          <a:endParaRPr lang="en-GB">
            <a:effectLst/>
          </a:endParaRPr>
        </a:p>
        <a:p>
          <a:endParaRPr lang="en-GB" sz="1100" baseline="0">
            <a:solidFill>
              <a:schemeClr val="dk1"/>
            </a:solidFill>
            <a:effectLst/>
            <a:latin typeface="+mn-lt"/>
            <a:ea typeface="+mn-ea"/>
            <a:cs typeface="+mn-cs"/>
          </a:endParaRPr>
        </a:p>
        <a:p>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    Entropy                         0.937</a:t>
          </a:r>
        </a:p>
        <a:p>
          <a:endParaRPr lang="en-GB" sz="1100">
            <a:solidFill>
              <a:schemeClr val="dk1"/>
            </a:solidFill>
            <a:effectLst/>
            <a:latin typeface="+mn-lt"/>
            <a:ea typeface="+mn-ea"/>
            <a:cs typeface="+mn-cs"/>
          </a:endParaRPr>
        </a:p>
        <a:p>
          <a:endParaRPr lang="en-GB" sz="1100"/>
        </a:p>
        <a:p>
          <a:r>
            <a:rPr lang="en-GB" sz="1100" baseline="0">
              <a:solidFill>
                <a:schemeClr val="dk1"/>
              </a:solidFill>
              <a:effectLst/>
              <a:latin typeface="+mn-lt"/>
              <a:ea typeface="+mn-ea"/>
              <a:cs typeface="+mn-cs"/>
            </a:rPr>
            <a:t>CLASSIFICATION OF INDIVIDUALS BASED ON THEIR MOST LIKELY LATENT CLASS MEMBERSHIP</a:t>
          </a:r>
          <a:endParaRPr lang="en-GB">
            <a:effectLst/>
          </a:endParaRPr>
        </a:p>
        <a:p>
          <a:r>
            <a:rPr lang="en-GB" sz="1100" baseline="0">
              <a:solidFill>
                <a:schemeClr val="dk1"/>
              </a:solidFill>
              <a:effectLst/>
              <a:latin typeface="+mn-lt"/>
              <a:ea typeface="+mn-ea"/>
              <a:cs typeface="+mn-cs"/>
            </a:rPr>
            <a:t>Class Counts and Proportions</a:t>
          </a:r>
          <a:endParaRPr lang="en-GB">
            <a:effectLst/>
          </a:endParaRPr>
        </a:p>
        <a:p>
          <a:endParaRPr lang="en-GB" sz="1100"/>
        </a:p>
        <a:p>
          <a:r>
            <a:rPr lang="en-GB" sz="1100"/>
            <a:t>    Latent</a:t>
          </a:r>
        </a:p>
        <a:p>
          <a:r>
            <a:rPr lang="en-GB" sz="1100"/>
            <a:t>   Classes</a:t>
          </a:r>
        </a:p>
        <a:p>
          <a:endParaRPr lang="en-GB" sz="1100"/>
        </a:p>
        <a:p>
          <a:r>
            <a:rPr lang="en-GB" sz="1100"/>
            <a:t>       1        </a:t>
          </a:r>
          <a:r>
            <a:rPr lang="en-GB" sz="1100" b="0" i="0" u="none" strike="noStrike">
              <a:solidFill>
                <a:schemeClr val="dk1"/>
              </a:solidFill>
              <a:effectLst/>
              <a:latin typeface="+mn-lt"/>
              <a:ea typeface="+mn-ea"/>
              <a:cs typeface="+mn-cs"/>
            </a:rPr>
            <a:t>2461</a:t>
          </a:r>
          <a:r>
            <a:rPr lang="en-GB"/>
            <a:t> </a:t>
          </a:r>
          <a:r>
            <a:rPr lang="en-GB" sz="1100"/>
            <a:t>        </a:t>
          </a:r>
          <a:r>
            <a:rPr lang="en-GB" sz="1100" b="0" i="0" u="none" strike="noStrike">
              <a:solidFill>
                <a:schemeClr val="dk1"/>
              </a:solidFill>
              <a:effectLst/>
              <a:latin typeface="+mn-lt"/>
              <a:ea typeface="+mn-ea"/>
              <a:cs typeface="+mn-cs"/>
            </a:rPr>
            <a:t>0.84009</a:t>
          </a:r>
          <a:r>
            <a:rPr lang="en-GB"/>
            <a:t> </a:t>
          </a:r>
          <a:r>
            <a:rPr lang="en-GB" sz="1100"/>
            <a:t> </a:t>
          </a:r>
        </a:p>
        <a:p>
          <a:r>
            <a:rPr lang="en-GB" sz="1100"/>
            <a:t>       2          </a:t>
          </a:r>
          <a:r>
            <a:rPr lang="en-GB" sz="1100" b="0" i="0" u="none" strike="noStrike">
              <a:solidFill>
                <a:schemeClr val="dk1"/>
              </a:solidFill>
              <a:effectLst/>
              <a:latin typeface="+mn-lt"/>
              <a:ea typeface="+mn-ea"/>
              <a:cs typeface="+mn-cs"/>
            </a:rPr>
            <a:t>342</a:t>
          </a:r>
          <a:r>
            <a:rPr lang="en-GB"/>
            <a:t> </a:t>
          </a:r>
          <a:r>
            <a:rPr lang="en-GB" sz="1100"/>
            <a:t>        </a:t>
          </a:r>
          <a:r>
            <a:rPr lang="en-GB" sz="1100" b="0" i="0" u="none" strike="noStrike">
              <a:solidFill>
                <a:schemeClr val="dk1"/>
              </a:solidFill>
              <a:effectLst/>
              <a:latin typeface="+mn-lt"/>
              <a:ea typeface="+mn-ea"/>
              <a:cs typeface="+mn-cs"/>
            </a:rPr>
            <a:t>0.1168</a:t>
          </a:r>
          <a:r>
            <a:rPr lang="en-GB" sz="1100"/>
            <a:t>0</a:t>
          </a:r>
        </a:p>
        <a:p>
          <a:r>
            <a:rPr lang="en-GB" sz="1100"/>
            <a:t>       3          </a:t>
          </a:r>
          <a:r>
            <a:rPr lang="en-GB" sz="1100" b="0" i="0" u="none" strike="noStrike">
              <a:solidFill>
                <a:schemeClr val="dk1"/>
              </a:solidFill>
              <a:effectLst/>
              <a:latin typeface="+mn-lt"/>
              <a:ea typeface="+mn-ea"/>
              <a:cs typeface="+mn-cs"/>
            </a:rPr>
            <a:t>126</a:t>
          </a:r>
          <a:r>
            <a:rPr lang="en-GB"/>
            <a:t> </a:t>
          </a:r>
          <a:r>
            <a:rPr lang="en-GB" sz="1100"/>
            <a:t>        </a:t>
          </a:r>
          <a:r>
            <a:rPr lang="en-GB" sz="1100" b="0" i="0" u="none" strike="noStrike">
              <a:solidFill>
                <a:schemeClr val="dk1"/>
              </a:solidFill>
              <a:effectLst/>
              <a:latin typeface="+mn-lt"/>
              <a:ea typeface="+mn-ea"/>
              <a:cs typeface="+mn-cs"/>
            </a:rPr>
            <a:t>0.04310</a:t>
          </a:r>
          <a:r>
            <a:rPr lang="en-GB"/>
            <a:t> </a:t>
          </a:r>
          <a:r>
            <a:rPr lang="en-GB" sz="1100"/>
            <a:t>   </a:t>
          </a:r>
        </a:p>
        <a:p>
          <a:endParaRPr lang="en-GB" sz="1100"/>
        </a:p>
        <a:p>
          <a:r>
            <a:rPr lang="en-GB" sz="1100">
              <a:solidFill>
                <a:schemeClr val="dk1"/>
              </a:solidFill>
              <a:effectLst/>
              <a:latin typeface="+mn-lt"/>
              <a:ea typeface="+mn-ea"/>
              <a:cs typeface="+mn-cs"/>
            </a:rPr>
            <a:t>n=4506 // Four classes</a:t>
          </a:r>
        </a:p>
        <a:p>
          <a:endParaRPr lang="en-GB">
            <a:effectLst/>
          </a:endParaRPr>
        </a:p>
        <a:p>
          <a:r>
            <a:rPr lang="en-GB" sz="1100">
              <a:solidFill>
                <a:schemeClr val="dk1"/>
              </a:solidFill>
              <a:effectLst/>
              <a:latin typeface="+mn-lt"/>
              <a:ea typeface="+mn-ea"/>
              <a:cs typeface="+mn-cs"/>
            </a:rPr>
            <a:t>CLASSIFICATION QUALITY</a:t>
          </a:r>
        </a:p>
        <a:p>
          <a:endParaRPr lang="en-GB">
            <a:effectLst/>
          </a:endParaRPr>
        </a:p>
        <a:p>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    Entropy                         0.928</a:t>
          </a:r>
        </a:p>
        <a:p>
          <a:endParaRPr lang="en-GB">
            <a:effectLst/>
          </a:endParaRPr>
        </a:p>
        <a:p>
          <a:r>
            <a:rPr lang="en-GB" sz="1100" baseline="0">
              <a:solidFill>
                <a:schemeClr val="dk1"/>
              </a:solidFill>
              <a:effectLst/>
              <a:latin typeface="+mn-lt"/>
              <a:ea typeface="+mn-ea"/>
              <a:cs typeface="+mn-cs"/>
            </a:rPr>
            <a:t>CLASSIFICATION OF INDIVIDUALS BASED ON THEIR MOST LIKELY LATENT CLASS MEMBERSHIP</a:t>
          </a:r>
          <a:endParaRPr lang="en-GB">
            <a:effectLst/>
          </a:endParaRPr>
        </a:p>
        <a:p>
          <a:r>
            <a:rPr lang="en-GB" sz="1100" baseline="0">
              <a:solidFill>
                <a:schemeClr val="dk1"/>
              </a:solidFill>
              <a:effectLst/>
              <a:latin typeface="+mn-lt"/>
              <a:ea typeface="+mn-ea"/>
              <a:cs typeface="+mn-cs"/>
            </a:rPr>
            <a:t>Class Counts and Proportions</a:t>
          </a:r>
        </a:p>
        <a:p>
          <a:endParaRPr lang="en-GB">
            <a:effectLst/>
          </a:endParaRPr>
        </a:p>
        <a:p>
          <a:r>
            <a:rPr lang="en-GB" sz="1100">
              <a:solidFill>
                <a:schemeClr val="dk1"/>
              </a:solidFill>
              <a:effectLst/>
              <a:latin typeface="+mn-lt"/>
              <a:ea typeface="+mn-ea"/>
              <a:cs typeface="+mn-cs"/>
            </a:rPr>
            <a:t>    Latent</a:t>
          </a:r>
          <a:endParaRPr lang="en-GB">
            <a:effectLst/>
          </a:endParaRPr>
        </a:p>
        <a:p>
          <a:r>
            <a:rPr lang="en-GB" sz="1100">
              <a:solidFill>
                <a:schemeClr val="dk1"/>
              </a:solidFill>
              <a:effectLst/>
              <a:latin typeface="+mn-lt"/>
              <a:ea typeface="+mn-ea"/>
              <a:cs typeface="+mn-cs"/>
            </a:rPr>
            <a:t>   Classes</a:t>
          </a:r>
        </a:p>
        <a:p>
          <a:endParaRPr lang="en-GB">
            <a:effectLst/>
          </a:endParaRPr>
        </a:p>
        <a:p>
          <a:r>
            <a:rPr lang="en-GB" sz="1100">
              <a:solidFill>
                <a:schemeClr val="dk1"/>
              </a:solidFill>
              <a:effectLst/>
              <a:latin typeface="+mn-lt"/>
              <a:ea typeface="+mn-ea"/>
              <a:cs typeface="+mn-cs"/>
            </a:rPr>
            <a:t>       1        </a:t>
          </a:r>
          <a:r>
            <a:rPr lang="en-GB" sz="1100" b="0" i="0">
              <a:solidFill>
                <a:schemeClr val="dk1"/>
              </a:solidFill>
              <a:effectLst/>
              <a:latin typeface="+mn-lt"/>
              <a:ea typeface="+mn-ea"/>
              <a:cs typeface="+mn-cs"/>
            </a:rPr>
            <a:t>2461</a:t>
          </a:r>
          <a:r>
            <a:rPr lang="en-GB" sz="1100">
              <a:solidFill>
                <a:schemeClr val="dk1"/>
              </a:solidFill>
              <a:effectLst/>
              <a:latin typeface="+mn-lt"/>
              <a:ea typeface="+mn-ea"/>
              <a:cs typeface="+mn-cs"/>
            </a:rPr>
            <a:t>         </a:t>
          </a:r>
          <a:r>
            <a:rPr lang="en-GB" sz="1100" b="0" i="0">
              <a:solidFill>
                <a:schemeClr val="dk1"/>
              </a:solidFill>
              <a:effectLst/>
              <a:latin typeface="+mn-lt"/>
              <a:ea typeface="+mn-ea"/>
              <a:cs typeface="+mn-cs"/>
            </a:rPr>
            <a:t>0.84009</a:t>
          </a:r>
          <a:r>
            <a:rPr lang="en-GB" sz="1100">
              <a:solidFill>
                <a:schemeClr val="dk1"/>
              </a:solidFill>
              <a:effectLst/>
              <a:latin typeface="+mn-lt"/>
              <a:ea typeface="+mn-ea"/>
              <a:cs typeface="+mn-cs"/>
            </a:rPr>
            <a:t>  </a:t>
          </a:r>
          <a:endParaRPr lang="en-GB">
            <a:effectLst/>
          </a:endParaRPr>
        </a:p>
        <a:p>
          <a:r>
            <a:rPr lang="en-GB" sz="1100">
              <a:solidFill>
                <a:schemeClr val="dk1"/>
              </a:solidFill>
              <a:effectLst/>
              <a:latin typeface="+mn-lt"/>
              <a:ea typeface="+mn-ea"/>
              <a:cs typeface="+mn-cs"/>
            </a:rPr>
            <a:t>       2          </a:t>
          </a:r>
          <a:r>
            <a:rPr lang="en-GB" sz="1100" b="0" i="0">
              <a:solidFill>
                <a:schemeClr val="dk1"/>
              </a:solidFill>
              <a:effectLst/>
              <a:latin typeface="+mn-lt"/>
              <a:ea typeface="+mn-ea"/>
              <a:cs typeface="+mn-cs"/>
            </a:rPr>
            <a:t>342</a:t>
          </a:r>
          <a:r>
            <a:rPr lang="en-GB" sz="1100">
              <a:solidFill>
                <a:schemeClr val="dk1"/>
              </a:solidFill>
              <a:effectLst/>
              <a:latin typeface="+mn-lt"/>
              <a:ea typeface="+mn-ea"/>
              <a:cs typeface="+mn-cs"/>
            </a:rPr>
            <a:t>         </a:t>
          </a:r>
          <a:r>
            <a:rPr lang="en-GB" sz="1100" b="0" i="0">
              <a:solidFill>
                <a:schemeClr val="dk1"/>
              </a:solidFill>
              <a:effectLst/>
              <a:latin typeface="+mn-lt"/>
              <a:ea typeface="+mn-ea"/>
              <a:cs typeface="+mn-cs"/>
            </a:rPr>
            <a:t>0.1168</a:t>
          </a:r>
          <a:r>
            <a:rPr lang="en-GB" sz="1100">
              <a:solidFill>
                <a:schemeClr val="dk1"/>
              </a:solidFill>
              <a:effectLst/>
              <a:latin typeface="+mn-lt"/>
              <a:ea typeface="+mn-ea"/>
              <a:cs typeface="+mn-cs"/>
            </a:rPr>
            <a:t>0</a:t>
          </a:r>
          <a:endParaRPr lang="en-GB">
            <a:effectLst/>
          </a:endParaRPr>
        </a:p>
        <a:p>
          <a:r>
            <a:rPr lang="en-GB" sz="1100">
              <a:solidFill>
                <a:schemeClr val="dk1"/>
              </a:solidFill>
              <a:effectLst/>
              <a:latin typeface="+mn-lt"/>
              <a:ea typeface="+mn-ea"/>
              <a:cs typeface="+mn-cs"/>
            </a:rPr>
            <a:t>       3          </a:t>
          </a:r>
          <a:r>
            <a:rPr lang="en-GB" sz="1100" b="0" i="0">
              <a:solidFill>
                <a:schemeClr val="dk1"/>
              </a:solidFill>
              <a:effectLst/>
              <a:latin typeface="+mn-lt"/>
              <a:ea typeface="+mn-ea"/>
              <a:cs typeface="+mn-cs"/>
            </a:rPr>
            <a:t>126</a:t>
          </a:r>
          <a:r>
            <a:rPr lang="en-GB" sz="1100">
              <a:solidFill>
                <a:schemeClr val="dk1"/>
              </a:solidFill>
              <a:effectLst/>
              <a:latin typeface="+mn-lt"/>
              <a:ea typeface="+mn-ea"/>
              <a:cs typeface="+mn-cs"/>
            </a:rPr>
            <a:t>         </a:t>
          </a:r>
          <a:r>
            <a:rPr lang="en-GB" sz="1100" b="0" i="0">
              <a:solidFill>
                <a:schemeClr val="dk1"/>
              </a:solidFill>
              <a:effectLst/>
              <a:latin typeface="+mn-lt"/>
              <a:ea typeface="+mn-ea"/>
              <a:cs typeface="+mn-cs"/>
            </a:rPr>
            <a:t>0.04310</a:t>
          </a:r>
          <a:r>
            <a:rPr lang="en-GB" sz="1100">
              <a:solidFill>
                <a:schemeClr val="dk1"/>
              </a:solidFill>
              <a:effectLst/>
              <a:latin typeface="+mn-lt"/>
              <a:ea typeface="+mn-ea"/>
              <a:cs typeface="+mn-cs"/>
            </a:rPr>
            <a:t>    </a:t>
          </a:r>
          <a:endParaRPr lang="en-GB">
            <a:effectLst/>
          </a:endParaRPr>
        </a:p>
        <a:p>
          <a:pPr marL="0" marR="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       4          </a:t>
          </a:r>
          <a:r>
            <a:rPr lang="en-GB" sz="1100" b="0" i="0">
              <a:solidFill>
                <a:schemeClr val="dk1"/>
              </a:solidFill>
              <a:effectLst/>
              <a:latin typeface="+mn-lt"/>
              <a:ea typeface="+mn-ea"/>
              <a:cs typeface="+mn-cs"/>
            </a:rPr>
            <a:t>126</a:t>
          </a:r>
          <a:r>
            <a:rPr lang="en-GB" sz="1100">
              <a:solidFill>
                <a:schemeClr val="dk1"/>
              </a:solidFill>
              <a:effectLst/>
              <a:latin typeface="+mn-lt"/>
              <a:ea typeface="+mn-ea"/>
              <a:cs typeface="+mn-cs"/>
            </a:rPr>
            <a:t>         </a:t>
          </a:r>
          <a:r>
            <a:rPr lang="en-GB" sz="1100" b="0" i="0">
              <a:solidFill>
                <a:schemeClr val="dk1"/>
              </a:solidFill>
              <a:effectLst/>
              <a:latin typeface="+mn-lt"/>
              <a:ea typeface="+mn-ea"/>
              <a:cs typeface="+mn-cs"/>
            </a:rPr>
            <a:t>0.04310</a:t>
          </a:r>
          <a:r>
            <a:rPr lang="en-GB" sz="1100">
              <a:solidFill>
                <a:schemeClr val="dk1"/>
              </a:solidFill>
              <a:effectLst/>
              <a:latin typeface="+mn-lt"/>
              <a:ea typeface="+mn-ea"/>
              <a:cs typeface="+mn-cs"/>
            </a:rPr>
            <a:t>    </a:t>
          </a:r>
          <a:endParaRPr lang="en-GB">
            <a:effectLst/>
          </a:endParaRPr>
        </a:p>
        <a:p>
          <a:endParaRPr lang="en-GB" sz="1100"/>
        </a:p>
        <a:p>
          <a:r>
            <a:rPr lang="en-GB" sz="1100">
              <a:solidFill>
                <a:schemeClr val="dk1"/>
              </a:solidFill>
              <a:effectLst/>
              <a:latin typeface="+mn-lt"/>
              <a:ea typeface="+mn-ea"/>
              <a:cs typeface="+mn-cs"/>
            </a:rPr>
            <a:t>n=4506 // Five classes</a:t>
          </a:r>
        </a:p>
        <a:p>
          <a:endParaRPr lang="en-GB">
            <a:effectLst/>
          </a:endParaRPr>
        </a:p>
        <a:p>
          <a:r>
            <a:rPr lang="en-GB" sz="1100">
              <a:solidFill>
                <a:schemeClr val="dk1"/>
              </a:solidFill>
              <a:effectLst/>
              <a:latin typeface="+mn-lt"/>
              <a:ea typeface="+mn-ea"/>
              <a:cs typeface="+mn-cs"/>
            </a:rPr>
            <a:t>CLASSIFICATION QUALITY</a:t>
          </a:r>
        </a:p>
        <a:p>
          <a:endParaRPr lang="en-GB">
            <a:effectLst/>
          </a:endParaRPr>
        </a:p>
        <a:p>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    Entropy                         0.914</a:t>
          </a:r>
        </a:p>
        <a:p>
          <a:endParaRPr lang="en-GB">
            <a:effectLst/>
          </a:endParaRPr>
        </a:p>
        <a:p>
          <a:r>
            <a:rPr lang="en-GB" sz="1100" baseline="0">
              <a:solidFill>
                <a:schemeClr val="dk1"/>
              </a:solidFill>
              <a:effectLst/>
              <a:latin typeface="+mn-lt"/>
              <a:ea typeface="+mn-ea"/>
              <a:cs typeface="+mn-cs"/>
            </a:rPr>
            <a:t>CLASSIFICATION OF INDIVIDUALS BASED ON THEIR MOST LIKELY LATENT CLASS MEMBERSHIP</a:t>
          </a:r>
          <a:endParaRPr lang="en-GB">
            <a:effectLst/>
          </a:endParaRPr>
        </a:p>
        <a:p>
          <a:r>
            <a:rPr lang="en-GB" sz="1100" baseline="0">
              <a:solidFill>
                <a:schemeClr val="dk1"/>
              </a:solidFill>
              <a:effectLst/>
              <a:latin typeface="+mn-lt"/>
              <a:ea typeface="+mn-ea"/>
              <a:cs typeface="+mn-cs"/>
            </a:rPr>
            <a:t>Class Counts and Proportions</a:t>
          </a:r>
        </a:p>
        <a:p>
          <a:endParaRPr lang="en-GB">
            <a:effectLst/>
          </a:endParaRPr>
        </a:p>
        <a:p>
          <a:r>
            <a:rPr lang="en-GB" sz="1100">
              <a:solidFill>
                <a:schemeClr val="dk1"/>
              </a:solidFill>
              <a:effectLst/>
              <a:latin typeface="+mn-lt"/>
              <a:ea typeface="+mn-ea"/>
              <a:cs typeface="+mn-cs"/>
            </a:rPr>
            <a:t>    Latent</a:t>
          </a:r>
          <a:endParaRPr lang="en-GB">
            <a:effectLst/>
          </a:endParaRPr>
        </a:p>
        <a:p>
          <a:r>
            <a:rPr lang="en-GB" sz="1100">
              <a:solidFill>
                <a:schemeClr val="dk1"/>
              </a:solidFill>
              <a:effectLst/>
              <a:latin typeface="+mn-lt"/>
              <a:ea typeface="+mn-ea"/>
              <a:cs typeface="+mn-cs"/>
            </a:rPr>
            <a:t>   Classes</a:t>
          </a:r>
        </a:p>
        <a:p>
          <a:endParaRPr lang="en-GB">
            <a:effectLst/>
          </a:endParaRPr>
        </a:p>
        <a:p>
          <a:r>
            <a:rPr lang="en-GB" sz="1100">
              <a:solidFill>
                <a:schemeClr val="dk1"/>
              </a:solidFill>
              <a:effectLst/>
              <a:latin typeface="+mn-lt"/>
              <a:ea typeface="+mn-ea"/>
              <a:cs typeface="+mn-cs"/>
            </a:rPr>
            <a:t>       1        </a:t>
          </a:r>
          <a:r>
            <a:rPr lang="en-GB" sz="1100" b="0" i="0" u="none" strike="noStrike">
              <a:solidFill>
                <a:schemeClr val="dk1"/>
              </a:solidFill>
              <a:effectLst/>
              <a:latin typeface="+mn-lt"/>
              <a:ea typeface="+mn-ea"/>
              <a:cs typeface="+mn-cs"/>
            </a:rPr>
            <a:t>3652</a:t>
          </a:r>
          <a:r>
            <a:rPr lang="en-GB"/>
            <a:t> </a:t>
          </a:r>
          <a:r>
            <a:rPr lang="en-GB" sz="110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81058</a:t>
          </a:r>
          <a:r>
            <a:rPr lang="en-GB"/>
            <a:t> </a:t>
          </a:r>
        </a:p>
        <a:p>
          <a:r>
            <a:rPr lang="en-GB" sz="1100">
              <a:solidFill>
                <a:schemeClr val="dk1"/>
              </a:solidFill>
              <a:effectLst/>
              <a:latin typeface="+mn-lt"/>
              <a:ea typeface="+mn-ea"/>
              <a:cs typeface="+mn-cs"/>
            </a:rPr>
            <a:t>       2          </a:t>
          </a:r>
          <a:r>
            <a:rPr lang="en-GB" sz="1100" b="0" i="0" u="none" strike="noStrike">
              <a:solidFill>
                <a:schemeClr val="dk1"/>
              </a:solidFill>
              <a:effectLst/>
              <a:latin typeface="+mn-lt"/>
              <a:ea typeface="+mn-ea"/>
              <a:cs typeface="+mn-cs"/>
            </a:rPr>
            <a:t>326</a:t>
          </a:r>
          <a:r>
            <a:rPr lang="en-GB"/>
            <a:t> </a:t>
          </a:r>
          <a:r>
            <a:rPr lang="en-GB" sz="110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7235</a:t>
          </a:r>
        </a:p>
        <a:p>
          <a:r>
            <a:rPr lang="en-GB" sz="1100">
              <a:solidFill>
                <a:schemeClr val="dk1"/>
              </a:solidFill>
              <a:effectLst/>
              <a:latin typeface="+mn-lt"/>
              <a:ea typeface="+mn-ea"/>
              <a:cs typeface="+mn-cs"/>
            </a:rPr>
            <a:t>       3          </a:t>
          </a:r>
          <a:r>
            <a:rPr lang="en-GB" sz="1100" b="0" i="0" u="none" strike="noStrike">
              <a:solidFill>
                <a:schemeClr val="dk1"/>
              </a:solidFill>
              <a:effectLst/>
              <a:latin typeface="+mn-lt"/>
              <a:ea typeface="+mn-ea"/>
              <a:cs typeface="+mn-cs"/>
            </a:rPr>
            <a:t>308</a:t>
          </a:r>
          <a:r>
            <a:rPr lang="en-GB"/>
            <a:t> </a:t>
          </a:r>
          <a:r>
            <a:rPr lang="en-GB" sz="110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6826</a:t>
          </a:r>
          <a:r>
            <a:rPr lang="en-GB"/>
            <a:t> </a:t>
          </a:r>
          <a:r>
            <a:rPr lang="en-GB" sz="1100">
              <a:solidFill>
                <a:schemeClr val="dk1"/>
              </a:solidFill>
              <a:effectLst/>
              <a:latin typeface="+mn-lt"/>
              <a:ea typeface="+mn-ea"/>
              <a:cs typeface="+mn-cs"/>
            </a:rPr>
            <a:t>   </a:t>
          </a:r>
          <a:endParaRPr lang="en-GB">
            <a:effectLst/>
          </a:endParaRPr>
        </a:p>
        <a:p>
          <a:pPr eaLnBrk="1" fontAlgn="auto" latinLnBrk="0" hangingPunct="1"/>
          <a:r>
            <a:rPr lang="en-GB" sz="1100">
              <a:solidFill>
                <a:schemeClr val="dk1"/>
              </a:solidFill>
              <a:effectLst/>
              <a:latin typeface="+mn-lt"/>
              <a:ea typeface="+mn-ea"/>
              <a:cs typeface="+mn-cs"/>
            </a:rPr>
            <a:t>       4          </a:t>
          </a:r>
          <a:r>
            <a:rPr lang="en-GB" sz="1100" b="0" i="0">
              <a:solidFill>
                <a:schemeClr val="dk1"/>
              </a:solidFill>
              <a:effectLst/>
              <a:latin typeface="+mn-lt"/>
              <a:ea typeface="+mn-ea"/>
              <a:cs typeface="+mn-cs"/>
            </a:rPr>
            <a:t>121</a:t>
          </a:r>
          <a:r>
            <a:rPr lang="en-GB" sz="110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2696</a:t>
          </a:r>
          <a:r>
            <a:rPr lang="en-GB"/>
            <a:t> </a:t>
          </a:r>
          <a:r>
            <a:rPr lang="en-GB" sz="1100">
              <a:solidFill>
                <a:schemeClr val="dk1"/>
              </a:solidFill>
              <a:effectLst/>
              <a:latin typeface="+mn-lt"/>
              <a:ea typeface="+mn-ea"/>
              <a:cs typeface="+mn-cs"/>
            </a:rPr>
            <a:t>   </a:t>
          </a:r>
          <a:endParaRPr lang="en-GB">
            <a:effectLst/>
          </a:endParaRPr>
        </a:p>
        <a:p>
          <a:pPr marL="0" marR="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       5            </a:t>
          </a:r>
          <a:r>
            <a:rPr lang="en-GB" sz="1100" b="0" i="0">
              <a:solidFill>
                <a:schemeClr val="dk1"/>
              </a:solidFill>
              <a:effectLst/>
              <a:latin typeface="+mn-lt"/>
              <a:ea typeface="+mn-ea"/>
              <a:cs typeface="+mn-cs"/>
            </a:rPr>
            <a:t>98</a:t>
          </a:r>
          <a:r>
            <a:rPr lang="en-GB" sz="110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0.02184</a:t>
          </a:r>
          <a:r>
            <a:rPr lang="en-GB"/>
            <a:t> </a:t>
          </a:r>
          <a:r>
            <a:rPr lang="en-GB" sz="1100">
              <a:solidFill>
                <a:schemeClr val="dk1"/>
              </a:solidFill>
              <a:effectLst/>
              <a:latin typeface="+mn-lt"/>
              <a:ea typeface="+mn-ea"/>
              <a:cs typeface="+mn-cs"/>
            </a:rPr>
            <a:t>   </a:t>
          </a:r>
          <a:endParaRPr lang="en-GB">
            <a:effectLst/>
          </a:endParaRPr>
        </a:p>
        <a:p>
          <a:endParaRPr lang="en-GB" sz="1100"/>
        </a:p>
      </xdr:txBody>
    </xdr:sp>
    <xdr:clientData/>
  </xdr:twoCellAnchor>
  <xdr:twoCellAnchor editAs="oneCell">
    <xdr:from>
      <xdr:col>11</xdr:col>
      <xdr:colOff>518193</xdr:colOff>
      <xdr:row>54</xdr:row>
      <xdr:rowOff>9525</xdr:rowOff>
    </xdr:from>
    <xdr:to>
      <xdr:col>16</xdr:col>
      <xdr:colOff>426027</xdr:colOff>
      <xdr:row>64</xdr:row>
      <xdr:rowOff>142875</xdr:rowOff>
    </xdr:to>
    <xdr:pic>
      <xdr:nvPicPr>
        <xdr:cNvPr id="5" name="Picture 4">
          <a:extLst>
            <a:ext uri="{FF2B5EF4-FFF2-40B4-BE49-F238E27FC236}">
              <a16:creationId xmlns:a16="http://schemas.microsoft.com/office/drawing/2014/main" xmlns="" id="{00000000-0008-0000-0000-000005000000}"/>
            </a:ext>
          </a:extLst>
        </xdr:cNvPr>
        <xdr:cNvPicPr>
          <a:picLocks noChangeAspect="1"/>
        </xdr:cNvPicPr>
      </xdr:nvPicPr>
      <xdr:blipFill>
        <a:blip xmlns:r="http://schemas.openxmlformats.org/officeDocument/2006/relationships" r:embed="rId1"/>
        <a:stretch>
          <a:fillRect/>
        </a:stretch>
      </xdr:blipFill>
      <xdr:spPr>
        <a:xfrm>
          <a:off x="7223793" y="10296525"/>
          <a:ext cx="2955834" cy="2038350"/>
        </a:xfrm>
        <a:prstGeom prst="rect">
          <a:avLst/>
        </a:prstGeom>
      </xdr:spPr>
    </xdr:pic>
    <xdr:clientData/>
  </xdr:twoCellAnchor>
  <xdr:twoCellAnchor editAs="oneCell">
    <xdr:from>
      <xdr:col>11</xdr:col>
      <xdr:colOff>485774</xdr:colOff>
      <xdr:row>67</xdr:row>
      <xdr:rowOff>176969</xdr:rowOff>
    </xdr:from>
    <xdr:to>
      <xdr:col>16</xdr:col>
      <xdr:colOff>440853</xdr:colOff>
      <xdr:row>78</xdr:row>
      <xdr:rowOff>152400</xdr:rowOff>
    </xdr:to>
    <xdr:pic>
      <xdr:nvPicPr>
        <xdr:cNvPr id="9" name="Picture 8">
          <a:extLst>
            <a:ext uri="{FF2B5EF4-FFF2-40B4-BE49-F238E27FC236}">
              <a16:creationId xmlns:a16="http://schemas.microsoft.com/office/drawing/2014/main" xmlns="" id="{00000000-0008-0000-0000-000009000000}"/>
            </a:ext>
          </a:extLst>
        </xdr:cNvPr>
        <xdr:cNvPicPr>
          <a:picLocks noChangeAspect="1"/>
        </xdr:cNvPicPr>
      </xdr:nvPicPr>
      <xdr:blipFill>
        <a:blip xmlns:r="http://schemas.openxmlformats.org/officeDocument/2006/relationships" r:embed="rId2"/>
        <a:stretch>
          <a:fillRect/>
        </a:stretch>
      </xdr:blipFill>
      <xdr:spPr>
        <a:xfrm>
          <a:off x="7191374" y="12940469"/>
          <a:ext cx="3003079" cy="2070931"/>
        </a:xfrm>
        <a:prstGeom prst="rect">
          <a:avLst/>
        </a:prstGeom>
      </xdr:spPr>
    </xdr:pic>
    <xdr:clientData/>
  </xdr:twoCellAnchor>
  <xdr:twoCellAnchor editAs="oneCell">
    <xdr:from>
      <xdr:col>11</xdr:col>
      <xdr:colOff>534498</xdr:colOff>
      <xdr:row>38</xdr:row>
      <xdr:rowOff>152400</xdr:rowOff>
    </xdr:from>
    <xdr:to>
      <xdr:col>16</xdr:col>
      <xdr:colOff>552830</xdr:colOff>
      <xdr:row>49</xdr:row>
      <xdr:rowOff>171450</xdr:rowOff>
    </xdr:to>
    <xdr:pic>
      <xdr:nvPicPr>
        <xdr:cNvPr id="10" name="Picture 9">
          <a:extLst>
            <a:ext uri="{FF2B5EF4-FFF2-40B4-BE49-F238E27FC236}">
              <a16:creationId xmlns:a16="http://schemas.microsoft.com/office/drawing/2014/main" xmlns="" id="{00000000-0008-0000-0000-00000A000000}"/>
            </a:ext>
          </a:extLst>
        </xdr:cNvPr>
        <xdr:cNvPicPr>
          <a:picLocks noChangeAspect="1"/>
        </xdr:cNvPicPr>
      </xdr:nvPicPr>
      <xdr:blipFill>
        <a:blip xmlns:r="http://schemas.openxmlformats.org/officeDocument/2006/relationships" r:embed="rId3"/>
        <a:stretch>
          <a:fillRect/>
        </a:stretch>
      </xdr:blipFill>
      <xdr:spPr>
        <a:xfrm>
          <a:off x="7240098" y="7391400"/>
          <a:ext cx="3066332" cy="2114550"/>
        </a:xfrm>
        <a:prstGeom prst="rect">
          <a:avLst/>
        </a:prstGeom>
      </xdr:spPr>
    </xdr:pic>
    <xdr:clientData/>
  </xdr:twoCellAnchor>
  <xdr:twoCellAnchor editAs="oneCell">
    <xdr:from>
      <xdr:col>11</xdr:col>
      <xdr:colOff>556400</xdr:colOff>
      <xdr:row>81</xdr:row>
      <xdr:rowOff>66675</xdr:rowOff>
    </xdr:from>
    <xdr:to>
      <xdr:col>16</xdr:col>
      <xdr:colOff>478047</xdr:colOff>
      <xdr:row>92</xdr:row>
      <xdr:rowOff>19050</xdr:rowOff>
    </xdr:to>
    <xdr:pic>
      <xdr:nvPicPr>
        <xdr:cNvPr id="11" name="Picture 10">
          <a:extLst>
            <a:ext uri="{FF2B5EF4-FFF2-40B4-BE49-F238E27FC236}">
              <a16:creationId xmlns:a16="http://schemas.microsoft.com/office/drawing/2014/main" xmlns="" id="{00000000-0008-0000-0000-00000B000000}"/>
            </a:ext>
          </a:extLst>
        </xdr:cNvPr>
        <xdr:cNvPicPr>
          <a:picLocks noChangeAspect="1"/>
        </xdr:cNvPicPr>
      </xdr:nvPicPr>
      <xdr:blipFill>
        <a:blip xmlns:r="http://schemas.openxmlformats.org/officeDocument/2006/relationships" r:embed="rId4"/>
        <a:stretch>
          <a:fillRect/>
        </a:stretch>
      </xdr:blipFill>
      <xdr:spPr>
        <a:xfrm>
          <a:off x="7262000" y="15497175"/>
          <a:ext cx="2969647" cy="2047875"/>
        </a:xfrm>
        <a:prstGeom prst="rect">
          <a:avLst/>
        </a:prstGeom>
      </xdr:spPr>
    </xdr:pic>
    <xdr:clientData/>
  </xdr:twoCellAnchor>
  <xdr:twoCellAnchor editAs="oneCell">
    <xdr:from>
      <xdr:col>11</xdr:col>
      <xdr:colOff>476249</xdr:colOff>
      <xdr:row>100</xdr:row>
      <xdr:rowOff>9525</xdr:rowOff>
    </xdr:from>
    <xdr:to>
      <xdr:col>17</xdr:col>
      <xdr:colOff>105977</xdr:colOff>
      <xdr:row>111</xdr:row>
      <xdr:rowOff>180974</xdr:rowOff>
    </xdr:to>
    <xdr:pic>
      <xdr:nvPicPr>
        <xdr:cNvPr id="12" name="Picture 11">
          <a:extLst>
            <a:ext uri="{FF2B5EF4-FFF2-40B4-BE49-F238E27FC236}">
              <a16:creationId xmlns:a16="http://schemas.microsoft.com/office/drawing/2014/main" xmlns="" id="{00000000-0008-0000-0000-00000C000000}"/>
            </a:ext>
          </a:extLst>
        </xdr:cNvPr>
        <xdr:cNvPicPr>
          <a:picLocks noChangeAspect="1"/>
        </xdr:cNvPicPr>
      </xdr:nvPicPr>
      <xdr:blipFill>
        <a:blip xmlns:r="http://schemas.openxmlformats.org/officeDocument/2006/relationships" r:embed="rId5"/>
        <a:stretch>
          <a:fillRect/>
        </a:stretch>
      </xdr:blipFill>
      <xdr:spPr>
        <a:xfrm>
          <a:off x="7181849" y="19059525"/>
          <a:ext cx="3287328" cy="2266949"/>
        </a:xfrm>
        <a:prstGeom prst="rect">
          <a:avLst/>
        </a:prstGeom>
      </xdr:spPr>
    </xdr:pic>
    <xdr:clientData/>
  </xdr:twoCellAnchor>
  <xdr:twoCellAnchor editAs="oneCell">
    <xdr:from>
      <xdr:col>11</xdr:col>
      <xdr:colOff>509682</xdr:colOff>
      <xdr:row>116</xdr:row>
      <xdr:rowOff>9524</xdr:rowOff>
    </xdr:from>
    <xdr:to>
      <xdr:col>16</xdr:col>
      <xdr:colOff>569451</xdr:colOff>
      <xdr:row>127</xdr:row>
      <xdr:rowOff>57149</xdr:rowOff>
    </xdr:to>
    <xdr:pic>
      <xdr:nvPicPr>
        <xdr:cNvPr id="15" name="Picture 14">
          <a:extLst>
            <a:ext uri="{FF2B5EF4-FFF2-40B4-BE49-F238E27FC236}">
              <a16:creationId xmlns:a16="http://schemas.microsoft.com/office/drawing/2014/main" xmlns="" id="{00000000-0008-0000-0000-00000F000000}"/>
            </a:ext>
          </a:extLst>
        </xdr:cNvPr>
        <xdr:cNvPicPr>
          <a:picLocks noChangeAspect="1"/>
        </xdr:cNvPicPr>
      </xdr:nvPicPr>
      <xdr:blipFill>
        <a:blip xmlns:r="http://schemas.openxmlformats.org/officeDocument/2006/relationships" r:embed="rId6"/>
        <a:stretch>
          <a:fillRect/>
        </a:stretch>
      </xdr:blipFill>
      <xdr:spPr>
        <a:xfrm>
          <a:off x="7215282" y="22107524"/>
          <a:ext cx="3107769" cy="2143125"/>
        </a:xfrm>
        <a:prstGeom prst="rect">
          <a:avLst/>
        </a:prstGeom>
      </xdr:spPr>
    </xdr:pic>
    <xdr:clientData/>
  </xdr:twoCellAnchor>
  <xdr:twoCellAnchor editAs="oneCell">
    <xdr:from>
      <xdr:col>11</xdr:col>
      <xdr:colOff>486789</xdr:colOff>
      <xdr:row>146</xdr:row>
      <xdr:rowOff>161925</xdr:rowOff>
    </xdr:from>
    <xdr:to>
      <xdr:col>17</xdr:col>
      <xdr:colOff>15205</xdr:colOff>
      <xdr:row>158</xdr:row>
      <xdr:rowOff>73009</xdr:rowOff>
    </xdr:to>
    <xdr:pic>
      <xdr:nvPicPr>
        <xdr:cNvPr id="20" name="Picture 19">
          <a:extLst>
            <a:ext uri="{FF2B5EF4-FFF2-40B4-BE49-F238E27FC236}">
              <a16:creationId xmlns:a16="http://schemas.microsoft.com/office/drawing/2014/main" xmlns="" id="{00000000-0008-0000-0000-000014000000}"/>
            </a:ext>
          </a:extLst>
        </xdr:cNvPr>
        <xdr:cNvPicPr>
          <a:picLocks noChangeAspect="1"/>
        </xdr:cNvPicPr>
      </xdr:nvPicPr>
      <xdr:blipFill>
        <a:blip xmlns:r="http://schemas.openxmlformats.org/officeDocument/2006/relationships" r:embed="rId7"/>
        <a:stretch>
          <a:fillRect/>
        </a:stretch>
      </xdr:blipFill>
      <xdr:spPr>
        <a:xfrm>
          <a:off x="7192389" y="27974925"/>
          <a:ext cx="3186016" cy="2197084"/>
        </a:xfrm>
        <a:prstGeom prst="rect">
          <a:avLst/>
        </a:prstGeom>
      </xdr:spPr>
    </xdr:pic>
    <xdr:clientData/>
  </xdr:twoCellAnchor>
  <xdr:twoCellAnchor editAs="oneCell">
    <xdr:from>
      <xdr:col>11</xdr:col>
      <xdr:colOff>487759</xdr:colOff>
      <xdr:row>131</xdr:row>
      <xdr:rowOff>66675</xdr:rowOff>
    </xdr:from>
    <xdr:to>
      <xdr:col>17</xdr:col>
      <xdr:colOff>62240</xdr:colOff>
      <xdr:row>143</xdr:row>
      <xdr:rowOff>9525</xdr:rowOff>
    </xdr:to>
    <xdr:pic>
      <xdr:nvPicPr>
        <xdr:cNvPr id="24" name="Picture 23">
          <a:extLst>
            <a:ext uri="{FF2B5EF4-FFF2-40B4-BE49-F238E27FC236}">
              <a16:creationId xmlns:a16="http://schemas.microsoft.com/office/drawing/2014/main" xmlns="" id="{00000000-0008-0000-0000-000018000000}"/>
            </a:ext>
          </a:extLst>
        </xdr:cNvPr>
        <xdr:cNvPicPr>
          <a:picLocks noChangeAspect="1"/>
        </xdr:cNvPicPr>
      </xdr:nvPicPr>
      <xdr:blipFill>
        <a:blip xmlns:r="http://schemas.openxmlformats.org/officeDocument/2006/relationships" r:embed="rId8"/>
        <a:stretch>
          <a:fillRect/>
        </a:stretch>
      </xdr:blipFill>
      <xdr:spPr>
        <a:xfrm>
          <a:off x="7193359" y="25022175"/>
          <a:ext cx="3232081" cy="22288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Y146"/>
  <sheetViews>
    <sheetView tabSelected="1" zoomScale="80" zoomScaleNormal="80" zoomScalePageLayoutView="80" workbookViewId="0">
      <selection activeCell="T22" sqref="T22"/>
    </sheetView>
  </sheetViews>
  <sheetFormatPr defaultColWidth="8.85546875" defaultRowHeight="15" x14ac:dyDescent="0.25"/>
  <cols>
    <col min="1" max="16384" width="8.85546875" style="1"/>
  </cols>
  <sheetData>
    <row r="3" spans="2:2" x14ac:dyDescent="0.25">
      <c r="B3" s="50" t="s">
        <v>371</v>
      </c>
    </row>
    <row r="71" spans="24:24" x14ac:dyDescent="0.25">
      <c r="X71" s="111"/>
    </row>
    <row r="72" spans="24:24" x14ac:dyDescent="0.25">
      <c r="X72" s="111"/>
    </row>
    <row r="103" spans="23:25" x14ac:dyDescent="0.25">
      <c r="W103" s="110"/>
      <c r="X103" s="111"/>
    </row>
    <row r="104" spans="23:25" x14ac:dyDescent="0.25">
      <c r="W104" s="110"/>
      <c r="X104" s="111"/>
      <c r="Y104" s="112"/>
    </row>
    <row r="105" spans="23:25" x14ac:dyDescent="0.25">
      <c r="W105" s="110"/>
      <c r="X105" s="111"/>
      <c r="Y105" s="112"/>
    </row>
    <row r="111" spans="23:25" x14ac:dyDescent="0.25">
      <c r="X111" s="111"/>
    </row>
    <row r="112" spans="23:25" x14ac:dyDescent="0.25">
      <c r="X112" s="111"/>
      <c r="Y112" s="112"/>
    </row>
    <row r="113" spans="23:25" x14ac:dyDescent="0.25">
      <c r="W113" s="111"/>
      <c r="X113" s="111"/>
      <c r="Y113" s="112"/>
    </row>
    <row r="114" spans="23:25" x14ac:dyDescent="0.25">
      <c r="X114" s="111"/>
    </row>
    <row r="115" spans="23:25" x14ac:dyDescent="0.25">
      <c r="X115" s="111"/>
    </row>
    <row r="116" spans="23:25" x14ac:dyDescent="0.25">
      <c r="X116" s="111"/>
    </row>
    <row r="141" spans="24:25" x14ac:dyDescent="0.25">
      <c r="X141" s="111"/>
    </row>
    <row r="142" spans="24:25" x14ac:dyDescent="0.25">
      <c r="X142" s="111"/>
      <c r="Y142" s="112"/>
    </row>
    <row r="143" spans="24:25" x14ac:dyDescent="0.25">
      <c r="X143" s="111"/>
      <c r="Y143" s="112"/>
    </row>
    <row r="144" spans="24:25" x14ac:dyDescent="0.25">
      <c r="X144" s="111"/>
    </row>
    <row r="145" spans="24:24" x14ac:dyDescent="0.25">
      <c r="X145" s="111"/>
    </row>
    <row r="146" spans="24:24" x14ac:dyDescent="0.25">
      <c r="X146" s="111"/>
    </row>
  </sheetData>
  <pageMargins left="0.7" right="0.7" top="0.75" bottom="0.75" header="0.3" footer="0.3"/>
  <pageSetup paperSize="9"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21"/>
  <sheetViews>
    <sheetView workbookViewId="0">
      <selection activeCell="E29" sqref="E29"/>
    </sheetView>
  </sheetViews>
  <sheetFormatPr defaultColWidth="8.85546875" defaultRowHeight="15" x14ac:dyDescent="0.25"/>
  <cols>
    <col min="1" max="1" width="8.85546875" style="1"/>
    <col min="2" max="2" width="15.42578125" style="1" customWidth="1"/>
    <col min="3" max="4" width="8.85546875" style="1"/>
    <col min="5" max="5" width="10" style="1" bestFit="1" customWidth="1"/>
    <col min="6" max="8" width="8.85546875" style="1"/>
    <col min="9" max="9" width="8.85546875" style="51"/>
    <col min="10" max="10" width="12.140625" style="1" customWidth="1"/>
    <col min="11" max="11" width="10.42578125" style="1" customWidth="1"/>
    <col min="12" max="12" width="12.7109375" style="1" customWidth="1"/>
    <col min="13" max="13" width="8.85546875" style="1"/>
    <col min="14" max="14" width="16.28515625" style="1" bestFit="1" customWidth="1"/>
    <col min="15" max="16384" width="8.85546875" style="1"/>
  </cols>
  <sheetData>
    <row r="2" spans="2:14" x14ac:dyDescent="0.25">
      <c r="B2" s="50" t="s">
        <v>372</v>
      </c>
    </row>
    <row r="3" spans="2:14" ht="15.75" thickBot="1" x14ac:dyDescent="0.3">
      <c r="B3" s="61"/>
      <c r="C3" s="61"/>
      <c r="D3" s="61"/>
      <c r="E3" s="61"/>
      <c r="F3" s="61"/>
      <c r="G3" s="61"/>
      <c r="H3" s="61"/>
      <c r="I3" s="62"/>
      <c r="J3" s="61"/>
      <c r="K3" s="61"/>
      <c r="L3" s="61"/>
      <c r="M3" s="61"/>
      <c r="N3" s="61"/>
    </row>
    <row r="4" spans="2:14" ht="21" customHeight="1" x14ac:dyDescent="0.25">
      <c r="B4" s="53" t="s">
        <v>267</v>
      </c>
      <c r="C4" s="54" t="s">
        <v>268</v>
      </c>
      <c r="D4" s="55" t="s">
        <v>269</v>
      </c>
      <c r="E4" s="56" t="s">
        <v>270</v>
      </c>
      <c r="F4" s="57" t="s">
        <v>303</v>
      </c>
      <c r="G4" s="58" t="s">
        <v>304</v>
      </c>
      <c r="H4" s="58" t="s">
        <v>305</v>
      </c>
      <c r="I4" s="59" t="s">
        <v>306</v>
      </c>
      <c r="J4" s="174" t="s">
        <v>307</v>
      </c>
      <c r="K4" s="174"/>
      <c r="L4" s="60" t="s">
        <v>308</v>
      </c>
      <c r="M4" s="60" t="s">
        <v>309</v>
      </c>
      <c r="N4" s="53" t="s">
        <v>310</v>
      </c>
    </row>
    <row r="5" spans="2:14" ht="45" x14ac:dyDescent="0.25">
      <c r="B5" s="9"/>
      <c r="C5" s="10"/>
      <c r="D5" s="11"/>
      <c r="E5" s="12"/>
      <c r="F5" s="29"/>
      <c r="G5" s="30"/>
      <c r="H5" s="30"/>
      <c r="I5" s="52"/>
      <c r="J5" s="49" t="s">
        <v>311</v>
      </c>
      <c r="K5" s="49" t="s">
        <v>312</v>
      </c>
      <c r="L5" s="31"/>
      <c r="M5" s="31"/>
      <c r="N5" s="9"/>
    </row>
    <row r="6" spans="2:14" x14ac:dyDescent="0.25">
      <c r="B6" s="32" t="s">
        <v>228</v>
      </c>
      <c r="C6" s="15" t="s">
        <v>229</v>
      </c>
      <c r="D6" s="33">
        <v>1</v>
      </c>
      <c r="E6" s="34">
        <v>217309970</v>
      </c>
      <c r="F6" s="35">
        <v>25.7072</v>
      </c>
      <c r="G6" s="36">
        <v>5.1519839999999997E-7</v>
      </c>
      <c r="H6" s="37">
        <v>5.3301490000000004E-4</v>
      </c>
      <c r="I6" s="38">
        <v>7.5057689999999996E-2</v>
      </c>
      <c r="J6" s="38" t="s">
        <v>313</v>
      </c>
      <c r="K6" s="38" t="s">
        <v>314</v>
      </c>
      <c r="L6" s="39">
        <v>2.3911742424218937E-2</v>
      </c>
      <c r="M6" s="38">
        <v>0.76</v>
      </c>
      <c r="N6" s="19" t="s">
        <v>315</v>
      </c>
    </row>
    <row r="7" spans="2:14" x14ac:dyDescent="0.25">
      <c r="B7" s="32" t="s">
        <v>316</v>
      </c>
      <c r="C7" s="15" t="s">
        <v>317</v>
      </c>
      <c r="D7" s="33">
        <v>11</v>
      </c>
      <c r="E7" s="34">
        <v>111742365</v>
      </c>
      <c r="F7" s="35">
        <v>25.6828</v>
      </c>
      <c r="G7" s="36">
        <v>5.2150920000000003E-7</v>
      </c>
      <c r="H7" s="37">
        <v>2.6097630000000002E-3</v>
      </c>
      <c r="I7" s="38">
        <v>7.5057689999999996E-2</v>
      </c>
      <c r="J7" s="38" t="s">
        <v>318</v>
      </c>
      <c r="K7" s="38" t="s">
        <v>319</v>
      </c>
      <c r="L7" s="39">
        <v>1.7868785053043512E-2</v>
      </c>
      <c r="M7" s="38">
        <v>0.65</v>
      </c>
      <c r="N7" s="19" t="s">
        <v>315</v>
      </c>
    </row>
    <row r="8" spans="2:14" x14ac:dyDescent="0.25">
      <c r="B8" s="32" t="s">
        <v>320</v>
      </c>
      <c r="C8" s="15" t="s">
        <v>321</v>
      </c>
      <c r="D8" s="33">
        <v>19</v>
      </c>
      <c r="E8" s="34">
        <v>3971211</v>
      </c>
      <c r="F8" s="35">
        <v>25.493980000000001</v>
      </c>
      <c r="G8" s="36">
        <v>5.7304439999999997E-7</v>
      </c>
      <c r="H8" s="37">
        <v>1.172625E-4</v>
      </c>
      <c r="I8" s="38">
        <v>7.5057689999999996E-2</v>
      </c>
      <c r="J8" s="38" t="s">
        <v>322</v>
      </c>
      <c r="K8" s="38" t="s">
        <v>323</v>
      </c>
      <c r="L8" s="39">
        <v>6.5291721894041865E-3</v>
      </c>
      <c r="M8" s="38">
        <v>0.67</v>
      </c>
      <c r="N8" s="19" t="s">
        <v>315</v>
      </c>
    </row>
    <row r="9" spans="2:14" x14ac:dyDescent="0.25">
      <c r="B9" s="32" t="s">
        <v>324</v>
      </c>
      <c r="C9" s="15" t="s">
        <v>325</v>
      </c>
      <c r="D9" s="33">
        <v>6</v>
      </c>
      <c r="E9" s="34">
        <v>30684939</v>
      </c>
      <c r="F9" s="35">
        <v>24.990749999999998</v>
      </c>
      <c r="G9" s="36">
        <v>7.3683130000000002E-7</v>
      </c>
      <c r="H9" s="37">
        <v>1.888371E-3</v>
      </c>
      <c r="I9" s="38">
        <v>7.5057689999999996E-2</v>
      </c>
      <c r="J9" s="38" t="s">
        <v>326</v>
      </c>
      <c r="K9" s="38" t="s">
        <v>327</v>
      </c>
      <c r="L9" s="40">
        <v>4.7463506100483199E-3</v>
      </c>
      <c r="M9" s="38">
        <v>0.68</v>
      </c>
      <c r="N9" s="19" t="s">
        <v>315</v>
      </c>
    </row>
    <row r="10" spans="2:14" x14ac:dyDescent="0.25">
      <c r="B10" s="32" t="s">
        <v>328</v>
      </c>
      <c r="C10" s="15"/>
      <c r="D10" s="33">
        <v>19</v>
      </c>
      <c r="E10" s="34">
        <v>795467</v>
      </c>
      <c r="F10" s="35">
        <v>21.045290000000001</v>
      </c>
      <c r="G10" s="36">
        <v>5.3572659999999998E-6</v>
      </c>
      <c r="H10" s="37">
        <v>8.4543949999999997E-4</v>
      </c>
      <c r="I10" s="38">
        <v>0.43657645</v>
      </c>
      <c r="J10" s="38" t="s">
        <v>329</v>
      </c>
      <c r="K10" s="38" t="s">
        <v>330</v>
      </c>
      <c r="L10" s="39">
        <v>2.7010359391368644E-2</v>
      </c>
      <c r="M10" s="38">
        <v>0.67</v>
      </c>
      <c r="N10" s="19" t="s">
        <v>315</v>
      </c>
    </row>
    <row r="11" spans="2:14" x14ac:dyDescent="0.25">
      <c r="B11" s="32" t="s">
        <v>331</v>
      </c>
      <c r="C11" s="15" t="s">
        <v>332</v>
      </c>
      <c r="D11" s="33">
        <v>2</v>
      </c>
      <c r="E11" s="34">
        <v>237075576</v>
      </c>
      <c r="F11" s="35">
        <v>20.153169999999999</v>
      </c>
      <c r="G11" s="36">
        <v>8.4187839999999993E-6</v>
      </c>
      <c r="H11" s="37">
        <v>4.4611219999999999E-4</v>
      </c>
      <c r="I11" s="38">
        <v>0.46186726</v>
      </c>
      <c r="J11" s="38" t="s">
        <v>333</v>
      </c>
      <c r="K11" s="38" t="s">
        <v>334</v>
      </c>
      <c r="L11" s="39">
        <v>1.5525058062640942E-2</v>
      </c>
      <c r="M11" s="38">
        <v>0.64</v>
      </c>
      <c r="N11" s="19" t="s">
        <v>315</v>
      </c>
    </row>
    <row r="12" spans="2:14" x14ac:dyDescent="0.25">
      <c r="B12" s="32" t="s">
        <v>335</v>
      </c>
      <c r="C12" s="15" t="s">
        <v>336</v>
      </c>
      <c r="D12" s="33">
        <v>20</v>
      </c>
      <c r="E12" s="34">
        <v>34359917</v>
      </c>
      <c r="F12" s="35">
        <v>20.006769999999999</v>
      </c>
      <c r="G12" s="36">
        <v>9.0681780000000005E-6</v>
      </c>
      <c r="H12" s="37">
        <v>1.4737270000000001E-6</v>
      </c>
      <c r="I12" s="38">
        <v>0.46186726</v>
      </c>
      <c r="J12" s="38" t="s">
        <v>337</v>
      </c>
      <c r="K12" s="38" t="s">
        <v>338</v>
      </c>
      <c r="L12" s="39">
        <v>8.9656254421255355E-3</v>
      </c>
      <c r="M12" s="38">
        <v>0.5</v>
      </c>
      <c r="N12" s="19" t="s">
        <v>315</v>
      </c>
    </row>
    <row r="13" spans="2:14" x14ac:dyDescent="0.25">
      <c r="B13" s="32" t="s">
        <v>339</v>
      </c>
      <c r="C13" s="15" t="s">
        <v>340</v>
      </c>
      <c r="D13" s="33">
        <v>5</v>
      </c>
      <c r="E13" s="34">
        <v>43313384</v>
      </c>
      <c r="F13" s="35">
        <v>19.47654</v>
      </c>
      <c r="G13" s="36">
        <v>1.18724E-5</v>
      </c>
      <c r="H13" s="37">
        <v>5.5753920000000003E-5</v>
      </c>
      <c r="I13" s="38">
        <v>0.52625829999999996</v>
      </c>
      <c r="J13" s="38" t="s">
        <v>341</v>
      </c>
      <c r="K13" s="38" t="s">
        <v>341</v>
      </c>
      <c r="L13" s="40">
        <v>3.1317375569404754E-3</v>
      </c>
      <c r="M13" s="38">
        <v>0.39</v>
      </c>
      <c r="N13" s="19" t="s">
        <v>315</v>
      </c>
    </row>
    <row r="14" spans="2:14" x14ac:dyDescent="0.25">
      <c r="B14" s="32" t="s">
        <v>342</v>
      </c>
      <c r="C14" s="15" t="s">
        <v>343</v>
      </c>
      <c r="D14" s="33">
        <v>21</v>
      </c>
      <c r="E14" s="34">
        <v>37442385</v>
      </c>
      <c r="F14" s="35">
        <v>19.311029999999999</v>
      </c>
      <c r="G14" s="36">
        <v>1.291552E-5</v>
      </c>
      <c r="H14" s="37">
        <v>8.7741309999999993E-3</v>
      </c>
      <c r="I14" s="38">
        <v>0.52625829999999996</v>
      </c>
      <c r="J14" s="38" t="s">
        <v>344</v>
      </c>
      <c r="K14" s="38" t="s">
        <v>345</v>
      </c>
      <c r="L14" s="39">
        <v>2.9748783579291588E-2</v>
      </c>
      <c r="M14" s="38">
        <v>0.6</v>
      </c>
      <c r="N14" s="15" t="s">
        <v>346</v>
      </c>
    </row>
    <row r="15" spans="2:14" x14ac:dyDescent="0.25">
      <c r="B15" s="32" t="s">
        <v>347</v>
      </c>
      <c r="C15" s="15" t="s">
        <v>348</v>
      </c>
      <c r="D15" s="33">
        <v>7</v>
      </c>
      <c r="E15" s="34">
        <v>19158664</v>
      </c>
      <c r="F15" s="35">
        <v>18.503060000000001</v>
      </c>
      <c r="G15" s="36">
        <v>1.9497010000000001E-5</v>
      </c>
      <c r="H15" s="37">
        <v>6.4402909999999999E-3</v>
      </c>
      <c r="I15" s="38">
        <v>0.57646867000000002</v>
      </c>
      <c r="J15" s="38" t="s">
        <v>349</v>
      </c>
      <c r="K15" s="38" t="s">
        <v>350</v>
      </c>
      <c r="L15" s="40">
        <v>3.1307737558454035E-3</v>
      </c>
      <c r="M15" s="38">
        <v>0.43</v>
      </c>
      <c r="N15" s="19" t="s">
        <v>315</v>
      </c>
    </row>
    <row r="16" spans="2:14" x14ac:dyDescent="0.25">
      <c r="B16" s="32" t="s">
        <v>351</v>
      </c>
      <c r="C16" s="15"/>
      <c r="D16" s="33">
        <v>18</v>
      </c>
      <c r="E16" s="34">
        <v>77569970</v>
      </c>
      <c r="F16" s="35">
        <v>18.469919999999998</v>
      </c>
      <c r="G16" s="36">
        <v>1.982964E-5</v>
      </c>
      <c r="H16" s="37">
        <v>3.0492980000000002E-3</v>
      </c>
      <c r="I16" s="38">
        <v>0.57646867000000002</v>
      </c>
      <c r="J16" s="38" t="s">
        <v>352</v>
      </c>
      <c r="K16" s="38" t="s">
        <v>330</v>
      </c>
      <c r="L16" s="39">
        <v>3.0704870446407906E-2</v>
      </c>
      <c r="M16" s="38">
        <v>0.69</v>
      </c>
      <c r="N16" s="19" t="s">
        <v>315</v>
      </c>
    </row>
    <row r="17" spans="2:14" x14ac:dyDescent="0.25">
      <c r="B17" s="32" t="s">
        <v>353</v>
      </c>
      <c r="C17" s="15"/>
      <c r="D17" s="33">
        <v>12</v>
      </c>
      <c r="E17" s="34">
        <v>7904082</v>
      </c>
      <c r="F17" s="35">
        <v>18.31457</v>
      </c>
      <c r="G17" s="36">
        <v>2.1466930000000001E-5</v>
      </c>
      <c r="H17" s="37">
        <v>3.33169E-3</v>
      </c>
      <c r="I17" s="38">
        <v>0.57646867000000002</v>
      </c>
      <c r="J17" s="38" t="s">
        <v>354</v>
      </c>
      <c r="K17" s="38" t="s">
        <v>355</v>
      </c>
      <c r="L17" s="39">
        <v>1.9067600580129129E-2</v>
      </c>
      <c r="M17" s="38">
        <v>0.65</v>
      </c>
      <c r="N17" s="15" t="s">
        <v>356</v>
      </c>
    </row>
    <row r="18" spans="2:14" x14ac:dyDescent="0.25">
      <c r="B18" s="32" t="s">
        <v>357</v>
      </c>
      <c r="C18" s="15" t="s">
        <v>358</v>
      </c>
      <c r="D18" s="33">
        <v>14</v>
      </c>
      <c r="E18" s="34">
        <v>89029074</v>
      </c>
      <c r="F18" s="35">
        <v>17.658719999999999</v>
      </c>
      <c r="G18" s="36">
        <v>3.002343E-5</v>
      </c>
      <c r="H18" s="37">
        <v>1.7518979999999999E-4</v>
      </c>
      <c r="I18" s="38">
        <v>0.57646867000000002</v>
      </c>
      <c r="J18" s="38" t="s">
        <v>359</v>
      </c>
      <c r="K18" s="38" t="s">
        <v>360</v>
      </c>
      <c r="L18" s="39">
        <v>2.2068781588340858E-2</v>
      </c>
      <c r="M18" s="38">
        <v>0.41</v>
      </c>
      <c r="N18" s="19" t="s">
        <v>315</v>
      </c>
    </row>
    <row r="19" spans="2:14" x14ac:dyDescent="0.25">
      <c r="B19" s="32" t="s">
        <v>361</v>
      </c>
      <c r="C19" s="15" t="s">
        <v>362</v>
      </c>
      <c r="D19" s="33">
        <v>1</v>
      </c>
      <c r="E19" s="34">
        <v>26324550</v>
      </c>
      <c r="F19" s="35">
        <v>17.55968</v>
      </c>
      <c r="G19" s="36">
        <v>3.1585989999999998E-5</v>
      </c>
      <c r="H19" s="37">
        <v>3.5869519999999998E-4</v>
      </c>
      <c r="I19" s="38">
        <v>0.57646867000000002</v>
      </c>
      <c r="J19" s="38" t="s">
        <v>338</v>
      </c>
      <c r="K19" s="38" t="s">
        <v>363</v>
      </c>
      <c r="L19" s="39">
        <v>9.9670120927213973E-3</v>
      </c>
      <c r="M19" s="38">
        <v>0.46</v>
      </c>
      <c r="N19" s="19" t="s">
        <v>315</v>
      </c>
    </row>
    <row r="20" spans="2:14" x14ac:dyDescent="0.25">
      <c r="B20" s="32" t="s">
        <v>364</v>
      </c>
      <c r="C20" s="15" t="s">
        <v>213</v>
      </c>
      <c r="D20" s="33">
        <v>5</v>
      </c>
      <c r="E20" s="34">
        <v>428068</v>
      </c>
      <c r="F20" s="35">
        <v>17.519279999999998</v>
      </c>
      <c r="G20" s="36">
        <v>3.2246599999999997E-5</v>
      </c>
      <c r="H20" s="37">
        <v>6.9869669999999997E-5</v>
      </c>
      <c r="I20" s="38">
        <v>0.57646867000000002</v>
      </c>
      <c r="J20" s="38" t="s">
        <v>365</v>
      </c>
      <c r="K20" s="38" t="s">
        <v>366</v>
      </c>
      <c r="L20" s="39">
        <v>1.1486696548084541E-2</v>
      </c>
      <c r="M20" s="38">
        <v>0.37</v>
      </c>
      <c r="N20" s="19" t="s">
        <v>315</v>
      </c>
    </row>
    <row r="21" spans="2:14" ht="15.75" thickBot="1" x14ac:dyDescent="0.3">
      <c r="B21" s="41" t="s">
        <v>367</v>
      </c>
      <c r="C21" s="25" t="s">
        <v>368</v>
      </c>
      <c r="D21" s="42">
        <v>1</v>
      </c>
      <c r="E21" s="43">
        <v>31191959</v>
      </c>
      <c r="F21" s="44">
        <v>17.4574</v>
      </c>
      <c r="G21" s="45">
        <v>3.3285760000000003E-5</v>
      </c>
      <c r="H21" s="46">
        <v>2.046203E-4</v>
      </c>
      <c r="I21" s="47">
        <v>0.57646867000000002</v>
      </c>
      <c r="J21" s="47" t="s">
        <v>369</v>
      </c>
      <c r="K21" s="47" t="s">
        <v>370</v>
      </c>
      <c r="L21" s="48">
        <v>5.3710596961674406E-3</v>
      </c>
      <c r="M21" s="47">
        <v>0.55000000000000004</v>
      </c>
      <c r="N21" s="24" t="s">
        <v>315</v>
      </c>
    </row>
  </sheetData>
  <mergeCells count="1">
    <mergeCell ref="J4:K4"/>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57"/>
  <sheetViews>
    <sheetView workbookViewId="0">
      <selection activeCell="E54" sqref="E54"/>
    </sheetView>
  </sheetViews>
  <sheetFormatPr defaultColWidth="8.85546875" defaultRowHeight="15" x14ac:dyDescent="0.25"/>
  <cols>
    <col min="1" max="1" width="8.85546875" style="135"/>
    <col min="2" max="2" width="11.42578125" style="135" customWidth="1"/>
    <col min="3" max="3" width="22.42578125" style="144" customWidth="1"/>
    <col min="4" max="4" width="8.85546875" style="141"/>
    <col min="5" max="5" width="12.42578125" style="143" bestFit="1" customWidth="1"/>
    <col min="6" max="6" width="8.85546875" style="142"/>
    <col min="7" max="7" width="8.85546875" style="141"/>
    <col min="8" max="8" width="81" style="140" customWidth="1"/>
    <col min="9" max="16384" width="8.85546875" style="135"/>
  </cols>
  <sheetData>
    <row r="2" spans="2:9" ht="15.75" thickBot="1" x14ac:dyDescent="0.3"/>
    <row r="3" spans="2:9" x14ac:dyDescent="0.25">
      <c r="B3" s="158" t="s">
        <v>662</v>
      </c>
      <c r="C3" s="165"/>
      <c r="D3" s="162"/>
      <c r="E3" s="164"/>
      <c r="F3" s="163"/>
      <c r="G3" s="162"/>
      <c r="H3" s="153"/>
    </row>
    <row r="4" spans="2:9" x14ac:dyDescent="0.25">
      <c r="B4" s="152" t="s">
        <v>267</v>
      </c>
      <c r="C4" s="151" t="s">
        <v>268</v>
      </c>
      <c r="D4" s="150" t="s">
        <v>269</v>
      </c>
      <c r="E4" s="149" t="s">
        <v>270</v>
      </c>
      <c r="F4" s="148" t="s">
        <v>303</v>
      </c>
      <c r="G4" s="147" t="s">
        <v>304</v>
      </c>
      <c r="H4" s="146" t="s">
        <v>645</v>
      </c>
      <c r="I4" s="145" t="s">
        <v>638</v>
      </c>
    </row>
    <row r="5" spans="2:9" ht="150" x14ac:dyDescent="0.25">
      <c r="B5" s="32" t="s">
        <v>271</v>
      </c>
      <c r="C5" s="15" t="s">
        <v>272</v>
      </c>
      <c r="D5" s="33">
        <v>14</v>
      </c>
      <c r="E5" s="34">
        <v>36989454</v>
      </c>
      <c r="F5" s="35">
        <v>41.636119999999998</v>
      </c>
      <c r="G5" s="36">
        <v>2.212258E-10</v>
      </c>
      <c r="H5" s="161" t="s">
        <v>661</v>
      </c>
      <c r="I5" s="145" t="s">
        <v>638</v>
      </c>
    </row>
    <row r="6" spans="2:9" ht="135" x14ac:dyDescent="0.25">
      <c r="B6" s="32" t="s">
        <v>225</v>
      </c>
      <c r="C6" s="15" t="s">
        <v>226</v>
      </c>
      <c r="D6" s="33">
        <v>5</v>
      </c>
      <c r="E6" s="34">
        <v>34007945</v>
      </c>
      <c r="F6" s="35">
        <v>31.320450000000001</v>
      </c>
      <c r="G6" s="36">
        <v>3.2824390000000002E-8</v>
      </c>
      <c r="H6" s="161" t="s">
        <v>660</v>
      </c>
      <c r="I6" s="145" t="s">
        <v>638</v>
      </c>
    </row>
    <row r="7" spans="2:9" ht="120" x14ac:dyDescent="0.25">
      <c r="B7" s="32" t="s">
        <v>242</v>
      </c>
      <c r="C7" s="15" t="s">
        <v>243</v>
      </c>
      <c r="D7" s="33">
        <v>20</v>
      </c>
      <c r="E7" s="34">
        <v>49620679</v>
      </c>
      <c r="F7" s="35">
        <v>30.020189999999999</v>
      </c>
      <c r="G7" s="36">
        <v>6.2163229999999999E-8</v>
      </c>
      <c r="H7" s="161" t="s">
        <v>659</v>
      </c>
      <c r="I7" s="145" t="s">
        <v>638</v>
      </c>
    </row>
    <row r="8" spans="2:9" x14ac:dyDescent="0.25">
      <c r="B8" s="32" t="s">
        <v>276</v>
      </c>
      <c r="C8" s="15" t="s">
        <v>277</v>
      </c>
      <c r="D8" s="33">
        <v>19</v>
      </c>
      <c r="E8" s="34">
        <v>44716492</v>
      </c>
      <c r="F8" s="35">
        <v>29.93319</v>
      </c>
      <c r="G8" s="36">
        <v>6.4881379999999999E-8</v>
      </c>
      <c r="H8" s="161" t="s">
        <v>658</v>
      </c>
      <c r="I8" s="145" t="s">
        <v>638</v>
      </c>
    </row>
    <row r="9" spans="2:9" x14ac:dyDescent="0.25">
      <c r="B9" s="32" t="s">
        <v>278</v>
      </c>
      <c r="C9" s="15" t="s">
        <v>279</v>
      </c>
      <c r="D9" s="33">
        <v>11</v>
      </c>
      <c r="E9" s="34">
        <v>63906084</v>
      </c>
      <c r="F9" s="35">
        <v>28.339600000000001</v>
      </c>
      <c r="G9" s="36">
        <v>1.423399E-7</v>
      </c>
      <c r="H9" s="161" t="s">
        <v>657</v>
      </c>
      <c r="I9" s="145" t="s">
        <v>638</v>
      </c>
    </row>
    <row r="10" spans="2:9" x14ac:dyDescent="0.25">
      <c r="B10" s="32" t="s">
        <v>265</v>
      </c>
      <c r="C10" s="15" t="s">
        <v>266</v>
      </c>
      <c r="D10" s="33">
        <v>3</v>
      </c>
      <c r="E10" s="34">
        <v>50383227</v>
      </c>
      <c r="F10" s="35">
        <v>26.712009999999999</v>
      </c>
      <c r="G10" s="36">
        <v>3.186251E-7</v>
      </c>
      <c r="H10" s="161" t="s">
        <v>657</v>
      </c>
      <c r="I10" s="145" t="s">
        <v>638</v>
      </c>
    </row>
    <row r="11" spans="2:9" x14ac:dyDescent="0.25">
      <c r="B11" s="32" t="s">
        <v>234</v>
      </c>
      <c r="C11" s="15" t="s">
        <v>235</v>
      </c>
      <c r="D11" s="33">
        <v>19</v>
      </c>
      <c r="E11" s="34">
        <v>19369327</v>
      </c>
      <c r="F11" s="35">
        <v>26.651990000000001</v>
      </c>
      <c r="G11" s="36">
        <v>3.2825679999999999E-7</v>
      </c>
      <c r="H11" s="161"/>
      <c r="I11" s="145" t="s">
        <v>638</v>
      </c>
    </row>
    <row r="12" spans="2:9" ht="30" x14ac:dyDescent="0.25">
      <c r="B12" s="32" t="s">
        <v>218</v>
      </c>
      <c r="C12" s="15" t="s">
        <v>219</v>
      </c>
      <c r="D12" s="33">
        <v>4</v>
      </c>
      <c r="E12" s="34">
        <v>81187610</v>
      </c>
      <c r="F12" s="35">
        <v>26.281189999999999</v>
      </c>
      <c r="G12" s="36">
        <v>3.946101E-7</v>
      </c>
      <c r="H12" s="161" t="s">
        <v>656</v>
      </c>
      <c r="I12" s="145" t="s">
        <v>638</v>
      </c>
    </row>
    <row r="13" spans="2:9" ht="30" x14ac:dyDescent="0.25">
      <c r="B13" s="32" t="s">
        <v>263</v>
      </c>
      <c r="C13" s="15" t="s">
        <v>283</v>
      </c>
      <c r="D13" s="33">
        <v>18</v>
      </c>
      <c r="E13" s="34">
        <v>54318390</v>
      </c>
      <c r="F13" s="35">
        <v>25.9696</v>
      </c>
      <c r="G13" s="36">
        <v>4.607012E-7</v>
      </c>
      <c r="H13" s="161" t="s">
        <v>655</v>
      </c>
      <c r="I13" s="145" t="s">
        <v>638</v>
      </c>
    </row>
    <row r="14" spans="2:9" x14ac:dyDescent="0.25">
      <c r="B14" s="32" t="s">
        <v>284</v>
      </c>
      <c r="C14" s="15" t="s">
        <v>285</v>
      </c>
      <c r="D14" s="33">
        <v>6</v>
      </c>
      <c r="E14" s="34">
        <v>32383424</v>
      </c>
      <c r="F14" s="35">
        <v>24.8352</v>
      </c>
      <c r="G14" s="36">
        <v>8.1051410000000002E-7</v>
      </c>
      <c r="H14" s="161"/>
      <c r="I14" s="145" t="s">
        <v>638</v>
      </c>
    </row>
    <row r="15" spans="2:9" ht="45" customHeight="1" x14ac:dyDescent="0.25">
      <c r="B15" s="32" t="s">
        <v>222</v>
      </c>
      <c r="C15" s="22" t="s">
        <v>286</v>
      </c>
      <c r="D15" s="33">
        <v>5</v>
      </c>
      <c r="E15" s="34">
        <v>140346199</v>
      </c>
      <c r="F15" s="35">
        <v>24.825620000000001</v>
      </c>
      <c r="G15" s="36">
        <v>8.1439739999999998E-7</v>
      </c>
      <c r="H15" s="161" t="s">
        <v>654</v>
      </c>
      <c r="I15" s="145" t="s">
        <v>638</v>
      </c>
    </row>
    <row r="16" spans="2:9" x14ac:dyDescent="0.25">
      <c r="B16" s="32" t="s">
        <v>255</v>
      </c>
      <c r="C16" s="15" t="s">
        <v>256</v>
      </c>
      <c r="D16" s="33">
        <v>16</v>
      </c>
      <c r="E16" s="34">
        <v>75498835</v>
      </c>
      <c r="F16" s="35">
        <v>24.801220000000001</v>
      </c>
      <c r="G16" s="36">
        <v>8.2437070000000001E-7</v>
      </c>
      <c r="H16" s="161"/>
      <c r="I16" s="145" t="s">
        <v>638</v>
      </c>
    </row>
    <row r="17" spans="2:9" x14ac:dyDescent="0.25">
      <c r="B17" s="32" t="s">
        <v>290</v>
      </c>
      <c r="C17" s="15" t="s">
        <v>291</v>
      </c>
      <c r="D17" s="33">
        <v>6</v>
      </c>
      <c r="E17" s="34">
        <v>28979307</v>
      </c>
      <c r="F17" s="35">
        <v>24.572749999999999</v>
      </c>
      <c r="G17" s="36">
        <v>9.2392209999999997E-7</v>
      </c>
      <c r="H17" s="161"/>
      <c r="I17" s="145" t="s">
        <v>638</v>
      </c>
    </row>
    <row r="18" spans="2:9" x14ac:dyDescent="0.25">
      <c r="B18" s="32" t="s">
        <v>292</v>
      </c>
      <c r="C18" s="15" t="s">
        <v>293</v>
      </c>
      <c r="D18" s="33">
        <v>13</v>
      </c>
      <c r="E18" s="34">
        <v>27316496</v>
      </c>
      <c r="F18" s="35">
        <v>24.180119999999999</v>
      </c>
      <c r="G18" s="36">
        <v>1.1240979999999999E-6</v>
      </c>
      <c r="H18" s="161"/>
      <c r="I18" s="145" t="s">
        <v>638</v>
      </c>
    </row>
    <row r="19" spans="2:9" x14ac:dyDescent="0.25">
      <c r="B19" s="32" t="s">
        <v>240</v>
      </c>
      <c r="C19" s="15" t="s">
        <v>241</v>
      </c>
      <c r="D19" s="33">
        <v>1</v>
      </c>
      <c r="E19" s="34">
        <v>185285846</v>
      </c>
      <c r="F19" s="35">
        <v>23.980419999999999</v>
      </c>
      <c r="G19" s="36">
        <v>1.2421079999999999E-6</v>
      </c>
      <c r="H19" s="161"/>
      <c r="I19" s="145" t="s">
        <v>638</v>
      </c>
    </row>
    <row r="20" spans="2:9" x14ac:dyDescent="0.25">
      <c r="B20" s="32" t="s">
        <v>232</v>
      </c>
      <c r="C20" s="15" t="s">
        <v>233</v>
      </c>
      <c r="D20" s="33">
        <v>15</v>
      </c>
      <c r="E20" s="34">
        <v>27128909</v>
      </c>
      <c r="F20" s="35">
        <v>23.289639999999999</v>
      </c>
      <c r="G20" s="36">
        <v>1.755239E-6</v>
      </c>
      <c r="H20" s="161" t="s">
        <v>653</v>
      </c>
      <c r="I20" s="145" t="s">
        <v>638</v>
      </c>
    </row>
    <row r="21" spans="2:9" x14ac:dyDescent="0.25">
      <c r="B21" s="32" t="s">
        <v>261</v>
      </c>
      <c r="C21" s="15" t="s">
        <v>262</v>
      </c>
      <c r="D21" s="33">
        <v>16</v>
      </c>
      <c r="E21" s="34">
        <v>23160676</v>
      </c>
      <c r="F21" s="35">
        <v>22.888780000000001</v>
      </c>
      <c r="G21" s="36">
        <v>2.1460010000000001E-6</v>
      </c>
      <c r="H21" s="161"/>
      <c r="I21" s="145" t="s">
        <v>638</v>
      </c>
    </row>
    <row r="22" spans="2:9" x14ac:dyDescent="0.25">
      <c r="B22" s="32" t="s">
        <v>216</v>
      </c>
      <c r="C22" s="15" t="s">
        <v>217</v>
      </c>
      <c r="D22" s="33">
        <v>2</v>
      </c>
      <c r="E22" s="34">
        <v>242626270</v>
      </c>
      <c r="F22" s="35">
        <v>22.661470000000001</v>
      </c>
      <c r="G22" s="36">
        <v>2.40536E-6</v>
      </c>
      <c r="I22" s="145" t="s">
        <v>638</v>
      </c>
    </row>
    <row r="23" spans="2:9" ht="30" x14ac:dyDescent="0.25">
      <c r="B23" s="32" t="s">
        <v>245</v>
      </c>
      <c r="C23" s="15" t="s">
        <v>246</v>
      </c>
      <c r="D23" s="33">
        <v>19</v>
      </c>
      <c r="E23" s="34">
        <v>48613831</v>
      </c>
      <c r="F23" s="35">
        <v>22.639949999999999</v>
      </c>
      <c r="G23" s="36">
        <v>2.4314889999999998E-6</v>
      </c>
      <c r="H23" s="140" t="s">
        <v>652</v>
      </c>
      <c r="I23" s="145" t="s">
        <v>638</v>
      </c>
    </row>
    <row r="24" spans="2:9" x14ac:dyDescent="0.25">
      <c r="B24" s="32" t="s">
        <v>253</v>
      </c>
      <c r="C24" s="15" t="s">
        <v>254</v>
      </c>
      <c r="D24" s="33">
        <v>5</v>
      </c>
      <c r="E24" s="34">
        <v>149765871</v>
      </c>
      <c r="F24" s="35">
        <v>22.50459</v>
      </c>
      <c r="G24" s="36">
        <v>2.6025399999999999E-6</v>
      </c>
      <c r="H24" s="140" t="s">
        <v>651</v>
      </c>
      <c r="I24" s="145" t="s">
        <v>638</v>
      </c>
    </row>
    <row r="25" spans="2:9" ht="30" x14ac:dyDescent="0.25">
      <c r="B25" s="32" t="s">
        <v>294</v>
      </c>
      <c r="C25" s="15" t="s">
        <v>295</v>
      </c>
      <c r="D25" s="33">
        <v>10</v>
      </c>
      <c r="E25" s="34">
        <v>126898290</v>
      </c>
      <c r="F25" s="35">
        <v>22.496849999999998</v>
      </c>
      <c r="G25" s="36">
        <v>2.6126740000000001E-6</v>
      </c>
      <c r="H25" s="140" t="s">
        <v>650</v>
      </c>
      <c r="I25" s="145" t="s">
        <v>638</v>
      </c>
    </row>
    <row r="26" spans="2:9" x14ac:dyDescent="0.25">
      <c r="B26" s="32" t="s">
        <v>223</v>
      </c>
      <c r="C26" s="15" t="s">
        <v>224</v>
      </c>
      <c r="D26" s="33">
        <v>12</v>
      </c>
      <c r="E26" s="34">
        <v>120105695</v>
      </c>
      <c r="F26" s="35">
        <v>22.392859999999999</v>
      </c>
      <c r="G26" s="36">
        <v>2.7528140000000001E-6</v>
      </c>
      <c r="H26" s="140" t="s">
        <v>649</v>
      </c>
      <c r="I26" s="145" t="s">
        <v>638</v>
      </c>
    </row>
    <row r="27" spans="2:9" x14ac:dyDescent="0.25">
      <c r="B27" s="32" t="s">
        <v>264</v>
      </c>
      <c r="C27" s="15" t="s">
        <v>296</v>
      </c>
      <c r="D27" s="33">
        <v>2</v>
      </c>
      <c r="E27" s="34">
        <v>68384793</v>
      </c>
      <c r="F27" s="35">
        <v>21.961970000000001</v>
      </c>
      <c r="G27" s="36">
        <v>3.418863E-6</v>
      </c>
      <c r="H27" s="140" t="s">
        <v>648</v>
      </c>
      <c r="I27" s="145" t="s">
        <v>638</v>
      </c>
    </row>
    <row r="28" spans="2:9" x14ac:dyDescent="0.25">
      <c r="B28" s="32" t="s">
        <v>297</v>
      </c>
      <c r="C28" s="15"/>
      <c r="D28" s="33">
        <v>12</v>
      </c>
      <c r="E28" s="34">
        <v>128318117</v>
      </c>
      <c r="F28" s="35">
        <v>21.93974</v>
      </c>
      <c r="G28" s="36">
        <v>3.4573209999999999E-6</v>
      </c>
      <c r="I28" s="145" t="s">
        <v>638</v>
      </c>
    </row>
    <row r="29" spans="2:9" x14ac:dyDescent="0.25">
      <c r="B29" s="32" t="s">
        <v>298</v>
      </c>
      <c r="C29" s="15"/>
      <c r="D29" s="33">
        <v>2</v>
      </c>
      <c r="E29" s="34">
        <v>242879655</v>
      </c>
      <c r="F29" s="35">
        <v>21.82207</v>
      </c>
      <c r="G29" s="36">
        <v>3.6682930000000001E-6</v>
      </c>
      <c r="I29" s="145" t="s">
        <v>638</v>
      </c>
    </row>
    <row r="30" spans="2:9" x14ac:dyDescent="0.25">
      <c r="B30" s="32" t="s">
        <v>299</v>
      </c>
      <c r="C30" s="15"/>
      <c r="D30" s="33">
        <v>14</v>
      </c>
      <c r="E30" s="34">
        <v>101696245</v>
      </c>
      <c r="F30" s="35">
        <v>21.798079999999999</v>
      </c>
      <c r="G30" s="36">
        <v>3.7128700000000001E-6</v>
      </c>
      <c r="I30" s="145" t="s">
        <v>638</v>
      </c>
    </row>
    <row r="31" spans="2:9" x14ac:dyDescent="0.25">
      <c r="B31" s="32" t="s">
        <v>230</v>
      </c>
      <c r="C31" s="15" t="s">
        <v>231</v>
      </c>
      <c r="D31" s="33">
        <v>8</v>
      </c>
      <c r="E31" s="34">
        <v>144811238</v>
      </c>
      <c r="F31" s="35">
        <v>21.752330000000001</v>
      </c>
      <c r="G31" s="36">
        <v>3.7993979999999999E-6</v>
      </c>
      <c r="H31" s="140" t="s">
        <v>647</v>
      </c>
      <c r="I31" s="145" t="s">
        <v>638</v>
      </c>
    </row>
    <row r="32" spans="2:9" ht="75" x14ac:dyDescent="0.25">
      <c r="B32" s="32" t="s">
        <v>251</v>
      </c>
      <c r="C32" s="15" t="s">
        <v>300</v>
      </c>
      <c r="D32" s="33">
        <v>6</v>
      </c>
      <c r="E32" s="34">
        <v>33167627</v>
      </c>
      <c r="F32" s="35">
        <v>21.67229</v>
      </c>
      <c r="G32" s="36">
        <v>3.9556779999999999E-6</v>
      </c>
      <c r="H32" s="140" t="s">
        <v>646</v>
      </c>
      <c r="I32" s="145" t="s">
        <v>638</v>
      </c>
    </row>
    <row r="33" spans="2:9" x14ac:dyDescent="0.25">
      <c r="B33" s="32" t="s">
        <v>236</v>
      </c>
      <c r="C33" s="15" t="s">
        <v>237</v>
      </c>
      <c r="D33" s="33">
        <v>7</v>
      </c>
      <c r="E33" s="34">
        <v>43590176</v>
      </c>
      <c r="F33" s="35">
        <v>21.121569999999998</v>
      </c>
      <c r="G33" s="36">
        <v>5.2216150000000003E-6</v>
      </c>
      <c r="I33" s="145" t="s">
        <v>638</v>
      </c>
    </row>
    <row r="34" spans="2:9" ht="15.75" thickBot="1" x14ac:dyDescent="0.3">
      <c r="B34" s="41" t="s">
        <v>301</v>
      </c>
      <c r="C34" s="25" t="s">
        <v>302</v>
      </c>
      <c r="D34" s="42">
        <v>13</v>
      </c>
      <c r="E34" s="43">
        <v>51844375</v>
      </c>
      <c r="F34" s="44">
        <v>20.913129999999999</v>
      </c>
      <c r="G34" s="45">
        <v>5.8010220000000002E-6</v>
      </c>
      <c r="H34" s="160"/>
      <c r="I34" s="145" t="s">
        <v>638</v>
      </c>
    </row>
    <row r="38" spans="2:9" x14ac:dyDescent="0.25">
      <c r="B38" s="159"/>
    </row>
    <row r="39" spans="2:9" ht="15.75" thickBot="1" x14ac:dyDescent="0.3"/>
    <row r="40" spans="2:9" x14ac:dyDescent="0.25">
      <c r="B40" s="158" t="s">
        <v>663</v>
      </c>
      <c r="C40" s="157"/>
      <c r="D40" s="154"/>
      <c r="E40" s="156"/>
      <c r="F40" s="155"/>
      <c r="G40" s="154"/>
      <c r="H40" s="153"/>
      <c r="I40" s="145" t="s">
        <v>638</v>
      </c>
    </row>
    <row r="41" spans="2:9" x14ac:dyDescent="0.25">
      <c r="B41" s="152" t="s">
        <v>267</v>
      </c>
      <c r="C41" s="151" t="s">
        <v>268</v>
      </c>
      <c r="D41" s="150" t="s">
        <v>269</v>
      </c>
      <c r="E41" s="149" t="s">
        <v>270</v>
      </c>
      <c r="F41" s="148" t="s">
        <v>303</v>
      </c>
      <c r="G41" s="147" t="s">
        <v>304</v>
      </c>
      <c r="H41" s="146" t="s">
        <v>645</v>
      </c>
      <c r="I41" s="145" t="s">
        <v>638</v>
      </c>
    </row>
    <row r="42" spans="2:9" ht="30" x14ac:dyDescent="0.25">
      <c r="B42" s="32" t="s">
        <v>487</v>
      </c>
      <c r="C42" s="15" t="s">
        <v>488</v>
      </c>
      <c r="D42" s="33">
        <v>4</v>
      </c>
      <c r="E42" s="34">
        <v>184018637</v>
      </c>
      <c r="F42" s="35">
        <v>42.543700000000001</v>
      </c>
      <c r="G42" s="36">
        <v>1.365014E-10</v>
      </c>
      <c r="H42" s="140" t="s">
        <v>644</v>
      </c>
      <c r="I42" s="145" t="s">
        <v>638</v>
      </c>
    </row>
    <row r="43" spans="2:9" ht="60" x14ac:dyDescent="0.25">
      <c r="B43" s="32" t="s">
        <v>489</v>
      </c>
      <c r="C43" s="15" t="s">
        <v>490</v>
      </c>
      <c r="D43" s="33">
        <v>17</v>
      </c>
      <c r="E43" s="34">
        <v>7756609</v>
      </c>
      <c r="F43" s="35">
        <v>30.058759999999999</v>
      </c>
      <c r="G43" s="36">
        <v>5.9483200000000002E-8</v>
      </c>
      <c r="H43" s="140" t="s">
        <v>643</v>
      </c>
      <c r="I43" s="145" t="s">
        <v>638</v>
      </c>
    </row>
    <row r="44" spans="2:9" ht="150" x14ac:dyDescent="0.25">
      <c r="B44" s="32" t="s">
        <v>491</v>
      </c>
      <c r="C44" s="15" t="s">
        <v>642</v>
      </c>
      <c r="D44" s="33">
        <v>11</v>
      </c>
      <c r="E44" s="34">
        <v>2322517</v>
      </c>
      <c r="F44" s="35">
        <v>29.850529999999999</v>
      </c>
      <c r="G44" s="36">
        <v>6.5921570000000002E-8</v>
      </c>
      <c r="H44" s="140" t="s">
        <v>641</v>
      </c>
      <c r="I44" s="145" t="s">
        <v>638</v>
      </c>
    </row>
    <row r="45" spans="2:9" ht="120" x14ac:dyDescent="0.25">
      <c r="B45" s="32" t="s">
        <v>493</v>
      </c>
      <c r="C45" s="15" t="s">
        <v>494</v>
      </c>
      <c r="D45" s="33">
        <v>2</v>
      </c>
      <c r="E45" s="34">
        <v>30669952</v>
      </c>
      <c r="F45" s="35">
        <v>29.820589999999999</v>
      </c>
      <c r="G45" s="36">
        <v>6.6903239999999997E-8</v>
      </c>
      <c r="H45" s="140" t="s">
        <v>640</v>
      </c>
      <c r="I45" s="145" t="s">
        <v>638</v>
      </c>
    </row>
    <row r="46" spans="2:9" ht="90" x14ac:dyDescent="0.25">
      <c r="B46" s="32" t="s">
        <v>495</v>
      </c>
      <c r="C46" s="15" t="s">
        <v>496</v>
      </c>
      <c r="D46" s="33">
        <v>16</v>
      </c>
      <c r="E46" s="34">
        <v>29676071</v>
      </c>
      <c r="F46" s="35">
        <v>28.956579999999999</v>
      </c>
      <c r="G46" s="36">
        <v>1.025412E-7</v>
      </c>
      <c r="H46" s="140" t="s">
        <v>639</v>
      </c>
      <c r="I46" s="145" t="s">
        <v>638</v>
      </c>
    </row>
    <row r="47" spans="2:9" ht="120" x14ac:dyDescent="0.25">
      <c r="B47" s="32" t="s">
        <v>242</v>
      </c>
      <c r="C47" s="15" t="s">
        <v>243</v>
      </c>
      <c r="D47" s="33">
        <v>20</v>
      </c>
      <c r="E47" s="34">
        <v>49620679</v>
      </c>
      <c r="F47" s="35">
        <v>28.488969999999998</v>
      </c>
      <c r="G47" s="36">
        <v>1.292503E-7</v>
      </c>
      <c r="H47" s="166" t="s">
        <v>659</v>
      </c>
      <c r="I47" s="38"/>
    </row>
    <row r="48" spans="2:9" x14ac:dyDescent="0.25">
      <c r="B48" s="32" t="s">
        <v>497</v>
      </c>
      <c r="C48" s="15"/>
      <c r="D48" s="33">
        <v>21</v>
      </c>
      <c r="E48" s="34">
        <v>32935546</v>
      </c>
      <c r="F48" s="35">
        <v>26.23546</v>
      </c>
      <c r="G48" s="36">
        <v>3.9590720000000001E-7</v>
      </c>
      <c r="H48" s="166"/>
      <c r="I48" s="38"/>
    </row>
    <row r="49" spans="2:9" x14ac:dyDescent="0.25">
      <c r="B49" s="32" t="s">
        <v>498</v>
      </c>
      <c r="C49" s="15"/>
      <c r="D49" s="33">
        <v>1</v>
      </c>
      <c r="E49" s="34">
        <v>17528238</v>
      </c>
      <c r="F49" s="35">
        <v>25.732410000000002</v>
      </c>
      <c r="G49" s="36">
        <v>5.0876110000000003E-7</v>
      </c>
      <c r="H49" s="166"/>
      <c r="I49" s="38"/>
    </row>
    <row r="50" spans="2:9" x14ac:dyDescent="0.25">
      <c r="B50" s="32" t="s">
        <v>499</v>
      </c>
      <c r="C50" s="15"/>
      <c r="D50" s="33">
        <v>11</v>
      </c>
      <c r="E50" s="34">
        <v>45724816</v>
      </c>
      <c r="F50" s="35">
        <v>24.93507</v>
      </c>
      <c r="G50" s="36">
        <v>7.5763020000000003E-7</v>
      </c>
      <c r="H50" s="166"/>
      <c r="I50" s="38"/>
    </row>
    <row r="51" spans="2:9" ht="30" x14ac:dyDescent="0.25">
      <c r="B51" s="167" t="s">
        <v>500</v>
      </c>
      <c r="C51" s="168" t="s">
        <v>501</v>
      </c>
      <c r="D51" s="169">
        <v>2</v>
      </c>
      <c r="E51" s="170">
        <v>177053295</v>
      </c>
      <c r="F51" s="171">
        <v>24.519680000000001</v>
      </c>
      <c r="G51" s="172">
        <v>9.3262769999999998E-7</v>
      </c>
      <c r="H51" s="173" t="s">
        <v>664</v>
      </c>
      <c r="I51" s="38"/>
    </row>
    <row r="52" spans="2:9" x14ac:dyDescent="0.25">
      <c r="I52" s="145" t="s">
        <v>638</v>
      </c>
    </row>
    <row r="53" spans="2:9" x14ac:dyDescent="0.25">
      <c r="I53" s="145" t="s">
        <v>638</v>
      </c>
    </row>
    <row r="54" spans="2:9" x14ac:dyDescent="0.25">
      <c r="I54" s="145" t="s">
        <v>638</v>
      </c>
    </row>
    <row r="55" spans="2:9" x14ac:dyDescent="0.25">
      <c r="I55" s="145" t="s">
        <v>638</v>
      </c>
    </row>
    <row r="56" spans="2:9" x14ac:dyDescent="0.25">
      <c r="I56" s="145" t="s">
        <v>638</v>
      </c>
    </row>
    <row r="57" spans="2:9" x14ac:dyDescent="0.25">
      <c r="I57" s="145" t="s">
        <v>638</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36"/>
  <sheetViews>
    <sheetView workbookViewId="0">
      <selection activeCell="F6" sqref="F6"/>
    </sheetView>
  </sheetViews>
  <sheetFormatPr defaultColWidth="8.85546875" defaultRowHeight="15" x14ac:dyDescent="0.25"/>
  <cols>
    <col min="1" max="2" width="8.85546875" style="1"/>
    <col min="3" max="3" width="17" style="1" customWidth="1"/>
    <col min="4" max="4" width="8.85546875" style="1"/>
    <col min="5" max="5" width="10" style="1" bestFit="1" customWidth="1"/>
    <col min="6" max="6" width="10" style="1" customWidth="1"/>
    <col min="7" max="7" width="11" style="1" bestFit="1" customWidth="1"/>
    <col min="8" max="16384" width="8.85546875" style="1"/>
  </cols>
  <sheetData>
    <row r="2" spans="2:15" x14ac:dyDescent="0.25">
      <c r="B2" s="50" t="s">
        <v>373</v>
      </c>
    </row>
    <row r="3" spans="2:15" ht="15.75" thickBot="1" x14ac:dyDescent="0.3">
      <c r="B3" s="61"/>
      <c r="C3" s="61"/>
      <c r="D3" s="61"/>
      <c r="E3" s="61"/>
      <c r="F3" s="61"/>
      <c r="G3" s="61"/>
      <c r="H3" s="61"/>
      <c r="I3" s="61"/>
      <c r="J3" s="61"/>
    </row>
    <row r="4" spans="2:15" x14ac:dyDescent="0.25">
      <c r="B4" s="175" t="s">
        <v>211</v>
      </c>
      <c r="C4" s="175"/>
      <c r="D4" s="175"/>
      <c r="E4" s="175"/>
      <c r="F4" s="64"/>
      <c r="G4" s="175" t="s">
        <v>486</v>
      </c>
      <c r="H4" s="175"/>
      <c r="I4" s="175"/>
      <c r="J4" s="175"/>
      <c r="K4" s="64"/>
      <c r="L4" s="175" t="s">
        <v>212</v>
      </c>
      <c r="M4" s="175"/>
      <c r="N4" s="175"/>
      <c r="O4" s="175"/>
    </row>
    <row r="5" spans="2:15" x14ac:dyDescent="0.25">
      <c r="B5" s="4" t="s">
        <v>267</v>
      </c>
      <c r="C5" s="5" t="s">
        <v>268</v>
      </c>
      <c r="D5" s="6" t="s">
        <v>269</v>
      </c>
      <c r="E5" s="7" t="s">
        <v>270</v>
      </c>
      <c r="F5" s="56"/>
      <c r="G5" s="8" t="s">
        <v>267</v>
      </c>
      <c r="H5" s="8" t="s">
        <v>268</v>
      </c>
      <c r="I5" s="8" t="s">
        <v>269</v>
      </c>
      <c r="J5" s="8" t="s">
        <v>270</v>
      </c>
      <c r="K5" s="56"/>
      <c r="L5" s="8" t="s">
        <v>267</v>
      </c>
      <c r="M5" s="8" t="s">
        <v>268</v>
      </c>
      <c r="N5" s="8" t="s">
        <v>269</v>
      </c>
      <c r="O5" s="8" t="s">
        <v>270</v>
      </c>
    </row>
    <row r="6" spans="2:15" x14ac:dyDescent="0.25">
      <c r="B6" s="9"/>
      <c r="C6" s="10"/>
      <c r="D6" s="11"/>
      <c r="E6" s="12"/>
      <c r="F6" s="12"/>
      <c r="G6" s="13"/>
      <c r="H6" s="13"/>
      <c r="I6" s="13"/>
      <c r="J6" s="13"/>
      <c r="K6" s="12"/>
      <c r="L6" s="13"/>
      <c r="M6" s="13"/>
      <c r="N6" s="13"/>
      <c r="O6" s="13"/>
    </row>
    <row r="7" spans="2:15" x14ac:dyDescent="0.25">
      <c r="B7" s="23" t="s">
        <v>271</v>
      </c>
      <c r="C7" s="15" t="s">
        <v>272</v>
      </c>
      <c r="D7" s="63">
        <v>14</v>
      </c>
      <c r="E7" s="16">
        <v>36989454</v>
      </c>
      <c r="G7" s="89" t="s">
        <v>487</v>
      </c>
      <c r="H7" s="90" t="s">
        <v>488</v>
      </c>
      <c r="I7" s="91">
        <v>4</v>
      </c>
      <c r="J7" s="89">
        <v>184018637</v>
      </c>
      <c r="K7" s="16"/>
      <c r="L7" s="21" t="s">
        <v>247</v>
      </c>
      <c r="M7" s="17" t="s">
        <v>248</v>
      </c>
      <c r="N7" s="18">
        <v>1</v>
      </c>
      <c r="O7" s="18">
        <v>2190850</v>
      </c>
    </row>
    <row r="8" spans="2:15" x14ac:dyDescent="0.25">
      <c r="B8" s="19" t="s">
        <v>225</v>
      </c>
      <c r="C8" s="15" t="s">
        <v>226</v>
      </c>
      <c r="D8" s="20">
        <v>5</v>
      </c>
      <c r="E8" s="16">
        <v>34007945</v>
      </c>
      <c r="G8" s="89" t="s">
        <v>489</v>
      </c>
      <c r="H8" s="90" t="s">
        <v>490</v>
      </c>
      <c r="I8" s="91">
        <v>17</v>
      </c>
      <c r="J8" s="89">
        <v>7756609</v>
      </c>
      <c r="K8" s="16"/>
      <c r="L8" s="21" t="s">
        <v>252</v>
      </c>
      <c r="M8" s="17" t="s">
        <v>273</v>
      </c>
      <c r="N8" s="18">
        <v>7</v>
      </c>
      <c r="O8" s="18">
        <v>1582588</v>
      </c>
    </row>
    <row r="9" spans="2:15" x14ac:dyDescent="0.25">
      <c r="B9" s="19" t="s">
        <v>242</v>
      </c>
      <c r="C9" s="15" t="s">
        <v>243</v>
      </c>
      <c r="D9" s="20">
        <v>20</v>
      </c>
      <c r="E9" s="16">
        <v>49620679</v>
      </c>
      <c r="G9" s="89" t="s">
        <v>491</v>
      </c>
      <c r="H9" s="90" t="s">
        <v>492</v>
      </c>
      <c r="I9" s="91">
        <v>11</v>
      </c>
      <c r="J9" s="89">
        <v>2322517</v>
      </c>
      <c r="K9" s="16"/>
      <c r="L9" s="21" t="s">
        <v>274</v>
      </c>
      <c r="M9" s="21" t="s">
        <v>275</v>
      </c>
      <c r="N9" s="18">
        <v>17</v>
      </c>
      <c r="O9" s="18">
        <v>56282313</v>
      </c>
    </row>
    <row r="10" spans="2:15" x14ac:dyDescent="0.25">
      <c r="B10" s="19" t="s">
        <v>276</v>
      </c>
      <c r="C10" s="15" t="s">
        <v>277</v>
      </c>
      <c r="D10" s="20">
        <v>19</v>
      </c>
      <c r="E10" s="16">
        <v>44716492</v>
      </c>
      <c r="G10" s="89" t="s">
        <v>493</v>
      </c>
      <c r="H10" s="90" t="s">
        <v>494</v>
      </c>
      <c r="I10" s="91">
        <v>2</v>
      </c>
      <c r="J10" s="89">
        <v>30669952</v>
      </c>
      <c r="K10" s="16"/>
      <c r="L10" s="21" t="s">
        <v>220</v>
      </c>
      <c r="M10" s="17" t="s">
        <v>221</v>
      </c>
      <c r="N10" s="18">
        <v>1</v>
      </c>
      <c r="O10" s="18">
        <v>59249838</v>
      </c>
    </row>
    <row r="11" spans="2:15" x14ac:dyDescent="0.25">
      <c r="B11" s="19" t="s">
        <v>278</v>
      </c>
      <c r="C11" s="15" t="s">
        <v>279</v>
      </c>
      <c r="D11" s="20">
        <v>11</v>
      </c>
      <c r="E11" s="16">
        <v>63906084</v>
      </c>
      <c r="G11" s="89" t="s">
        <v>495</v>
      </c>
      <c r="H11" s="90" t="s">
        <v>496</v>
      </c>
      <c r="I11" s="91">
        <v>16</v>
      </c>
      <c r="J11" s="89">
        <v>29676071</v>
      </c>
      <c r="K11" s="16"/>
      <c r="L11" s="21" t="s">
        <v>280</v>
      </c>
      <c r="M11" s="17" t="s">
        <v>281</v>
      </c>
      <c r="N11" s="18">
        <v>1</v>
      </c>
      <c r="O11" s="18">
        <v>42999439</v>
      </c>
    </row>
    <row r="12" spans="2:15" x14ac:dyDescent="0.25">
      <c r="B12" s="19" t="s">
        <v>265</v>
      </c>
      <c r="C12" s="15" t="s">
        <v>266</v>
      </c>
      <c r="D12" s="20">
        <v>3</v>
      </c>
      <c r="E12" s="16">
        <v>50383227</v>
      </c>
      <c r="G12" s="89" t="s">
        <v>242</v>
      </c>
      <c r="H12" s="90" t="s">
        <v>243</v>
      </c>
      <c r="I12" s="91">
        <v>20</v>
      </c>
      <c r="J12" s="89">
        <v>49620679</v>
      </c>
      <c r="K12" s="16"/>
      <c r="L12" s="21" t="s">
        <v>244</v>
      </c>
      <c r="M12" s="17" t="s">
        <v>282</v>
      </c>
      <c r="N12" s="18">
        <v>8</v>
      </c>
      <c r="O12" s="18">
        <v>77912348</v>
      </c>
    </row>
    <row r="13" spans="2:15" x14ac:dyDescent="0.25">
      <c r="B13" s="19" t="s">
        <v>234</v>
      </c>
      <c r="C13" s="15" t="s">
        <v>235</v>
      </c>
      <c r="D13" s="20">
        <v>19</v>
      </c>
      <c r="E13" s="16">
        <v>19369327</v>
      </c>
      <c r="G13" s="89" t="s">
        <v>497</v>
      </c>
      <c r="H13" s="90"/>
      <c r="I13" s="91">
        <v>21</v>
      </c>
      <c r="J13" s="89">
        <v>32935546</v>
      </c>
      <c r="K13" s="16"/>
      <c r="L13" s="21" t="s">
        <v>259</v>
      </c>
      <c r="M13" s="17" t="s">
        <v>260</v>
      </c>
      <c r="N13" s="18">
        <v>19</v>
      </c>
      <c r="O13" s="18">
        <v>58739734</v>
      </c>
    </row>
    <row r="14" spans="2:15" x14ac:dyDescent="0.25">
      <c r="B14" s="19" t="s">
        <v>218</v>
      </c>
      <c r="C14" s="15" t="s">
        <v>219</v>
      </c>
      <c r="D14" s="20">
        <v>4</v>
      </c>
      <c r="E14" s="16">
        <v>81187610</v>
      </c>
      <c r="G14" s="89" t="s">
        <v>498</v>
      </c>
      <c r="H14" s="90"/>
      <c r="I14" s="91">
        <v>1</v>
      </c>
      <c r="J14" s="89">
        <v>17528238</v>
      </c>
      <c r="K14" s="16"/>
      <c r="L14" s="21" t="s">
        <v>249</v>
      </c>
      <c r="M14" s="17" t="s">
        <v>250</v>
      </c>
      <c r="N14" s="18">
        <v>1</v>
      </c>
      <c r="O14" s="18">
        <v>44300942</v>
      </c>
    </row>
    <row r="15" spans="2:15" x14ac:dyDescent="0.25">
      <c r="B15" s="19" t="s">
        <v>263</v>
      </c>
      <c r="C15" s="15" t="s">
        <v>283</v>
      </c>
      <c r="D15" s="20">
        <v>18</v>
      </c>
      <c r="E15" s="16">
        <v>54318390</v>
      </c>
      <c r="G15" s="89" t="s">
        <v>499</v>
      </c>
      <c r="H15" s="90"/>
      <c r="I15" s="91">
        <v>11</v>
      </c>
      <c r="J15" s="89">
        <v>45724816</v>
      </c>
      <c r="K15" s="16"/>
      <c r="L15" s="21" t="s">
        <v>214</v>
      </c>
      <c r="M15" s="17" t="s">
        <v>215</v>
      </c>
      <c r="N15" s="18">
        <v>13</v>
      </c>
      <c r="O15" s="18">
        <v>49822535</v>
      </c>
    </row>
    <row r="16" spans="2:15" x14ac:dyDescent="0.25">
      <c r="B16" s="19" t="s">
        <v>284</v>
      </c>
      <c r="C16" s="15" t="s">
        <v>285</v>
      </c>
      <c r="D16" s="20">
        <v>6</v>
      </c>
      <c r="E16" s="16">
        <v>32383424</v>
      </c>
      <c r="G16" s="89" t="s">
        <v>500</v>
      </c>
      <c r="H16" s="90" t="s">
        <v>501</v>
      </c>
      <c r="I16" s="91">
        <v>2</v>
      </c>
      <c r="J16" s="89">
        <v>177053295</v>
      </c>
      <c r="K16" s="16"/>
      <c r="L16" s="21" t="s">
        <v>238</v>
      </c>
      <c r="M16" s="17" t="s">
        <v>239</v>
      </c>
      <c r="N16" s="18">
        <v>17</v>
      </c>
      <c r="O16" s="18">
        <v>79881523</v>
      </c>
    </row>
    <row r="17" spans="2:15" ht="75" x14ac:dyDescent="0.25">
      <c r="B17" s="19" t="s">
        <v>222</v>
      </c>
      <c r="C17" s="22" t="s">
        <v>286</v>
      </c>
      <c r="D17" s="20">
        <v>5</v>
      </c>
      <c r="E17" s="16">
        <v>140346199</v>
      </c>
      <c r="K17" s="16"/>
      <c r="L17" s="21" t="s">
        <v>227</v>
      </c>
      <c r="M17" s="17" t="s">
        <v>287</v>
      </c>
      <c r="N17" s="18">
        <v>9</v>
      </c>
      <c r="O17" s="18">
        <v>139838358</v>
      </c>
    </row>
    <row r="18" spans="2:15" x14ac:dyDescent="0.25">
      <c r="B18" s="19" t="s">
        <v>255</v>
      </c>
      <c r="C18" s="15" t="s">
        <v>256</v>
      </c>
      <c r="D18" s="20">
        <v>16</v>
      </c>
      <c r="E18" s="16">
        <v>75498835</v>
      </c>
      <c r="K18" s="16"/>
      <c r="L18" s="21" t="s">
        <v>288</v>
      </c>
      <c r="M18" s="17" t="s">
        <v>289</v>
      </c>
      <c r="N18" s="18">
        <v>1</v>
      </c>
      <c r="O18" s="18">
        <v>201979533</v>
      </c>
    </row>
    <row r="19" spans="2:15" x14ac:dyDescent="0.25">
      <c r="B19" s="19" t="s">
        <v>290</v>
      </c>
      <c r="C19" s="15" t="s">
        <v>291</v>
      </c>
      <c r="D19" s="20">
        <v>6</v>
      </c>
      <c r="E19" s="16">
        <v>28979307</v>
      </c>
      <c r="K19" s="16"/>
      <c r="L19" s="21" t="s">
        <v>257</v>
      </c>
      <c r="M19" s="17" t="s">
        <v>258</v>
      </c>
      <c r="N19" s="18">
        <v>5</v>
      </c>
      <c r="O19" s="18">
        <v>178367827</v>
      </c>
    </row>
    <row r="20" spans="2:15" x14ac:dyDescent="0.25">
      <c r="B20" s="19" t="s">
        <v>292</v>
      </c>
      <c r="C20" s="15" t="s">
        <v>293</v>
      </c>
      <c r="D20" s="20">
        <v>13</v>
      </c>
      <c r="E20" s="16">
        <v>27316496</v>
      </c>
      <c r="F20" s="16"/>
      <c r="G20" s="23"/>
      <c r="H20" s="23"/>
      <c r="I20" s="23"/>
      <c r="J20" s="23"/>
    </row>
    <row r="21" spans="2:15" x14ac:dyDescent="0.25">
      <c r="B21" s="19" t="s">
        <v>240</v>
      </c>
      <c r="C21" s="15" t="s">
        <v>241</v>
      </c>
      <c r="D21" s="20">
        <v>1</v>
      </c>
      <c r="E21" s="16">
        <v>185285846</v>
      </c>
      <c r="F21" s="16"/>
      <c r="G21" s="23"/>
      <c r="H21" s="23"/>
      <c r="I21" s="23"/>
      <c r="J21" s="23"/>
    </row>
    <row r="22" spans="2:15" x14ac:dyDescent="0.25">
      <c r="B22" s="19" t="s">
        <v>232</v>
      </c>
      <c r="C22" s="15" t="s">
        <v>233</v>
      </c>
      <c r="D22" s="20">
        <v>15</v>
      </c>
      <c r="E22" s="16">
        <v>27128909</v>
      </c>
      <c r="F22" s="16"/>
      <c r="G22" s="23"/>
      <c r="H22" s="23"/>
      <c r="I22" s="23"/>
      <c r="J22" s="23"/>
    </row>
    <row r="23" spans="2:15" x14ac:dyDescent="0.25">
      <c r="B23" s="19" t="s">
        <v>261</v>
      </c>
      <c r="C23" s="15" t="s">
        <v>262</v>
      </c>
      <c r="D23" s="20">
        <v>16</v>
      </c>
      <c r="E23" s="16">
        <v>23160676</v>
      </c>
      <c r="F23" s="16"/>
      <c r="G23" s="23"/>
      <c r="H23" s="23"/>
      <c r="I23" s="23"/>
      <c r="J23" s="23"/>
    </row>
    <row r="24" spans="2:15" x14ac:dyDescent="0.25">
      <c r="B24" s="19" t="s">
        <v>216</v>
      </c>
      <c r="C24" s="15" t="s">
        <v>217</v>
      </c>
      <c r="D24" s="20">
        <v>2</v>
      </c>
      <c r="E24" s="16">
        <v>242626270</v>
      </c>
      <c r="F24" s="16"/>
      <c r="G24" s="23"/>
      <c r="H24" s="23"/>
      <c r="I24" s="23"/>
      <c r="J24" s="23"/>
    </row>
    <row r="25" spans="2:15" x14ac:dyDescent="0.25">
      <c r="B25" s="19" t="s">
        <v>245</v>
      </c>
      <c r="C25" s="15" t="s">
        <v>246</v>
      </c>
      <c r="D25" s="20">
        <v>19</v>
      </c>
      <c r="E25" s="16">
        <v>48613831</v>
      </c>
      <c r="F25" s="16"/>
      <c r="G25" s="23"/>
      <c r="H25" s="23"/>
      <c r="I25" s="23"/>
      <c r="J25" s="23"/>
    </row>
    <row r="26" spans="2:15" x14ac:dyDescent="0.25">
      <c r="B26" s="19" t="s">
        <v>253</v>
      </c>
      <c r="C26" s="15" t="s">
        <v>254</v>
      </c>
      <c r="D26" s="20">
        <v>5</v>
      </c>
      <c r="E26" s="16">
        <v>149765871</v>
      </c>
      <c r="F26" s="16"/>
      <c r="G26" s="23"/>
      <c r="H26" s="23"/>
      <c r="I26" s="23"/>
      <c r="J26" s="23"/>
    </row>
    <row r="27" spans="2:15" x14ac:dyDescent="0.25">
      <c r="B27" s="19" t="s">
        <v>294</v>
      </c>
      <c r="C27" s="15" t="s">
        <v>295</v>
      </c>
      <c r="D27" s="20">
        <v>10</v>
      </c>
      <c r="E27" s="16">
        <v>126898290</v>
      </c>
      <c r="F27" s="16"/>
      <c r="G27" s="23"/>
      <c r="H27" s="23"/>
      <c r="I27" s="23"/>
      <c r="J27" s="23"/>
    </row>
    <row r="28" spans="2:15" x14ac:dyDescent="0.25">
      <c r="B28" s="19" t="s">
        <v>223</v>
      </c>
      <c r="C28" s="15" t="s">
        <v>224</v>
      </c>
      <c r="D28" s="20">
        <v>12</v>
      </c>
      <c r="E28" s="16">
        <v>120105695</v>
      </c>
      <c r="F28" s="16"/>
      <c r="G28" s="23"/>
      <c r="H28" s="23"/>
      <c r="I28" s="23"/>
      <c r="J28" s="23"/>
    </row>
    <row r="29" spans="2:15" x14ac:dyDescent="0.25">
      <c r="B29" s="19" t="s">
        <v>264</v>
      </c>
      <c r="C29" s="15" t="s">
        <v>296</v>
      </c>
      <c r="D29" s="20">
        <v>2</v>
      </c>
      <c r="E29" s="16">
        <v>68384793</v>
      </c>
      <c r="F29" s="16"/>
      <c r="G29" s="23"/>
      <c r="H29" s="23"/>
      <c r="I29" s="23"/>
      <c r="J29" s="23"/>
    </row>
    <row r="30" spans="2:15" x14ac:dyDescent="0.25">
      <c r="B30" s="19" t="s">
        <v>297</v>
      </c>
      <c r="C30" s="15"/>
      <c r="D30" s="20">
        <v>12</v>
      </c>
      <c r="E30" s="16">
        <v>128318117</v>
      </c>
      <c r="F30" s="16"/>
      <c r="G30" s="23"/>
      <c r="H30" s="23"/>
      <c r="I30" s="23"/>
      <c r="J30" s="23"/>
    </row>
    <row r="31" spans="2:15" x14ac:dyDescent="0.25">
      <c r="B31" s="19" t="s">
        <v>298</v>
      </c>
      <c r="C31" s="15"/>
      <c r="D31" s="20">
        <v>2</v>
      </c>
      <c r="E31" s="16">
        <v>242879655</v>
      </c>
      <c r="F31" s="16"/>
      <c r="G31" s="23"/>
      <c r="H31" s="23"/>
      <c r="I31" s="23"/>
      <c r="J31" s="23"/>
    </row>
    <row r="32" spans="2:15" x14ac:dyDescent="0.25">
      <c r="B32" s="19" t="s">
        <v>299</v>
      </c>
      <c r="C32" s="15"/>
      <c r="D32" s="20">
        <v>14</v>
      </c>
      <c r="E32" s="16">
        <v>101696245</v>
      </c>
      <c r="F32" s="16"/>
      <c r="G32" s="23"/>
      <c r="H32" s="23"/>
      <c r="I32" s="23"/>
      <c r="J32" s="23"/>
    </row>
    <row r="33" spans="2:10" x14ac:dyDescent="0.25">
      <c r="B33" s="19" t="s">
        <v>230</v>
      </c>
      <c r="C33" s="15" t="s">
        <v>231</v>
      </c>
      <c r="D33" s="20">
        <v>8</v>
      </c>
      <c r="E33" s="16">
        <v>144811238</v>
      </c>
      <c r="F33" s="16"/>
      <c r="G33" s="23"/>
      <c r="H33" s="23"/>
      <c r="I33" s="23"/>
      <c r="J33" s="23"/>
    </row>
    <row r="34" spans="2:10" x14ac:dyDescent="0.25">
      <c r="B34" s="19" t="s">
        <v>251</v>
      </c>
      <c r="C34" s="15" t="s">
        <v>300</v>
      </c>
      <c r="D34" s="20">
        <v>6</v>
      </c>
      <c r="E34" s="16">
        <v>33167627</v>
      </c>
      <c r="F34" s="16"/>
      <c r="G34" s="23"/>
      <c r="H34" s="23"/>
      <c r="I34" s="23"/>
      <c r="J34" s="23"/>
    </row>
    <row r="35" spans="2:10" x14ac:dyDescent="0.25">
      <c r="B35" s="19" t="s">
        <v>236</v>
      </c>
      <c r="C35" s="15" t="s">
        <v>237</v>
      </c>
      <c r="D35" s="20">
        <v>7</v>
      </c>
      <c r="E35" s="16">
        <v>43590176</v>
      </c>
      <c r="F35" s="16"/>
      <c r="G35" s="23"/>
      <c r="H35" s="23"/>
      <c r="I35" s="23"/>
      <c r="J35" s="23"/>
    </row>
    <row r="36" spans="2:10" ht="15.75" thickBot="1" x14ac:dyDescent="0.3">
      <c r="B36" s="24" t="s">
        <v>301</v>
      </c>
      <c r="C36" s="25" t="s">
        <v>302</v>
      </c>
      <c r="D36" s="26">
        <v>13</v>
      </c>
      <c r="E36" s="27">
        <v>51844375</v>
      </c>
      <c r="F36" s="27"/>
      <c r="G36" s="28"/>
      <c r="H36" s="28"/>
      <c r="I36" s="28"/>
      <c r="J36" s="28"/>
    </row>
  </sheetData>
  <mergeCells count="3">
    <mergeCell ref="L4:O4"/>
    <mergeCell ref="B4:E4"/>
    <mergeCell ref="G4:J4"/>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69"/>
  <sheetViews>
    <sheetView topLeftCell="C1" workbookViewId="0">
      <selection activeCell="I28" sqref="I28"/>
    </sheetView>
  </sheetViews>
  <sheetFormatPr defaultColWidth="9.140625" defaultRowHeight="15" x14ac:dyDescent="0.25"/>
  <cols>
    <col min="1" max="1" width="2.140625" style="78" customWidth="1"/>
    <col min="2" max="2" width="9.140625" style="1"/>
    <col min="3" max="3" width="16.42578125" style="1" customWidth="1"/>
    <col min="4" max="4" width="62.28515625" style="1" customWidth="1"/>
    <col min="5" max="5" width="19.7109375" style="69" customWidth="1"/>
    <col min="6" max="6" width="21" style="69" customWidth="1"/>
    <col min="7" max="7" width="19.42578125" style="69" customWidth="1"/>
    <col min="8" max="8" width="9.140625" style="1"/>
    <col min="9" max="9" width="36.42578125" style="1" customWidth="1"/>
    <col min="10" max="10" width="14.42578125" style="1" customWidth="1"/>
    <col min="11" max="16384" width="9.140625" style="1"/>
  </cols>
  <sheetData>
    <row r="1" spans="1:50" s="78" customFormat="1" x14ac:dyDescent="0.25">
      <c r="E1" s="79"/>
      <c r="F1" s="79"/>
      <c r="G1" s="79"/>
    </row>
    <row r="2" spans="1:50" s="78" customFormat="1" x14ac:dyDescent="0.25">
      <c r="B2" s="83" t="s">
        <v>378</v>
      </c>
      <c r="E2" s="79"/>
      <c r="F2" s="79"/>
      <c r="G2" s="79"/>
    </row>
    <row r="3" spans="1:50" s="61" customFormat="1" ht="15.75" thickBot="1" x14ac:dyDescent="0.3">
      <c r="A3" s="78"/>
      <c r="E3" s="77"/>
      <c r="F3" s="77"/>
      <c r="G3" s="77"/>
    </row>
    <row r="4" spans="1:50" s="68" customFormat="1" ht="18" customHeight="1" x14ac:dyDescent="0.25">
      <c r="A4" s="80"/>
      <c r="B4" s="68" t="s">
        <v>377</v>
      </c>
      <c r="E4" s="70"/>
      <c r="F4" s="70"/>
      <c r="G4" s="70"/>
    </row>
    <row r="5" spans="1:50" s="68" customFormat="1" ht="19.5" customHeight="1" x14ac:dyDescent="0.25">
      <c r="A5" s="80"/>
      <c r="C5" s="68" t="s">
        <v>0</v>
      </c>
      <c r="D5" s="68" t="s">
        <v>1</v>
      </c>
      <c r="E5" s="70" t="s">
        <v>2</v>
      </c>
      <c r="F5" s="70" t="s">
        <v>3</v>
      </c>
      <c r="G5" s="70" t="s">
        <v>4</v>
      </c>
      <c r="H5" s="68" t="s">
        <v>5</v>
      </c>
      <c r="I5" s="68" t="s">
        <v>6</v>
      </c>
      <c r="J5" s="68" t="s">
        <v>380</v>
      </c>
    </row>
    <row r="6" spans="1:50" s="67" customFormat="1" ht="15.75" x14ac:dyDescent="0.25">
      <c r="A6" s="81"/>
      <c r="B6" s="65" t="s">
        <v>374</v>
      </c>
      <c r="C6" s="66"/>
      <c r="D6" s="66"/>
      <c r="E6" s="71"/>
      <c r="F6" s="71"/>
      <c r="G6" s="71"/>
      <c r="H6" s="66"/>
      <c r="I6" s="66"/>
      <c r="J6" s="66"/>
      <c r="K6" s="66"/>
      <c r="L6" s="66"/>
      <c r="M6" s="66"/>
      <c r="N6" s="66"/>
      <c r="O6" s="66"/>
      <c r="P6" s="66"/>
      <c r="Q6" s="66"/>
      <c r="R6" s="66"/>
      <c r="S6" s="66"/>
      <c r="T6" s="66"/>
      <c r="U6" s="66"/>
      <c r="V6" s="66"/>
      <c r="W6" s="66"/>
      <c r="X6" s="66"/>
      <c r="Y6" s="66"/>
      <c r="Z6" s="66"/>
      <c r="AA6" s="66"/>
      <c r="AB6" s="66"/>
      <c r="AC6" s="66"/>
      <c r="AD6" s="66"/>
      <c r="AE6" s="66"/>
      <c r="AF6" s="66"/>
      <c r="AG6" s="66"/>
      <c r="AH6" s="66"/>
      <c r="AI6" s="66"/>
      <c r="AJ6" s="66"/>
      <c r="AK6" s="66"/>
      <c r="AL6" s="66"/>
      <c r="AM6" s="66"/>
      <c r="AN6" s="66"/>
      <c r="AO6" s="66"/>
      <c r="AP6" s="66"/>
      <c r="AQ6" s="66"/>
      <c r="AR6" s="66"/>
      <c r="AS6" s="66"/>
      <c r="AT6" s="66"/>
      <c r="AU6" s="66"/>
      <c r="AV6" s="66"/>
      <c r="AW6" s="66"/>
      <c r="AX6" s="66"/>
    </row>
    <row r="7" spans="1:50" s="3" customFormat="1" x14ac:dyDescent="0.25">
      <c r="A7" s="78"/>
      <c r="C7" s="3" t="s">
        <v>7</v>
      </c>
      <c r="D7" s="3" t="s">
        <v>8</v>
      </c>
      <c r="E7" s="72">
        <v>140</v>
      </c>
      <c r="F7" s="72">
        <v>17</v>
      </c>
      <c r="G7" s="74">
        <v>3.31654618946044E-48</v>
      </c>
      <c r="H7" s="3">
        <v>1.1398565220085</v>
      </c>
      <c r="I7" s="3" t="s">
        <v>9</v>
      </c>
      <c r="J7" s="3" t="s">
        <v>10</v>
      </c>
    </row>
    <row r="8" spans="1:50" x14ac:dyDescent="0.25">
      <c r="C8" s="1" t="s">
        <v>15</v>
      </c>
      <c r="D8" s="1" t="s">
        <v>16</v>
      </c>
      <c r="E8" s="69">
        <v>11</v>
      </c>
      <c r="F8" s="69">
        <v>2</v>
      </c>
      <c r="G8" s="75">
        <v>1.02770078563272E-14</v>
      </c>
      <c r="H8" s="1">
        <v>1.0197567275624</v>
      </c>
      <c r="I8" s="1" t="s">
        <v>17</v>
      </c>
      <c r="J8" s="1" t="s">
        <v>18</v>
      </c>
    </row>
    <row r="9" spans="1:50" x14ac:dyDescent="0.25">
      <c r="C9" s="1" t="s">
        <v>19</v>
      </c>
      <c r="D9" s="1" t="s">
        <v>20</v>
      </c>
      <c r="E9" s="69">
        <v>80</v>
      </c>
      <c r="F9" s="69">
        <v>6</v>
      </c>
      <c r="G9" s="75">
        <v>1.9651365940693299E-14</v>
      </c>
      <c r="H9" s="1">
        <v>1.0534452512778201</v>
      </c>
      <c r="I9" s="1" t="s">
        <v>21</v>
      </c>
      <c r="J9" s="1" t="s">
        <v>22</v>
      </c>
    </row>
    <row r="10" spans="1:50" x14ac:dyDescent="0.25">
      <c r="C10" s="1" t="s">
        <v>31</v>
      </c>
      <c r="D10" s="1" t="s">
        <v>32</v>
      </c>
      <c r="E10" s="69">
        <v>13</v>
      </c>
      <c r="F10" s="69">
        <v>2</v>
      </c>
      <c r="G10" s="75">
        <v>2.5095712060433299E-12</v>
      </c>
      <c r="H10" s="1">
        <v>1.0193917443057201</v>
      </c>
      <c r="I10" s="1" t="s">
        <v>33</v>
      </c>
      <c r="J10" s="1" t="s">
        <v>34</v>
      </c>
    </row>
    <row r="11" spans="1:50" x14ac:dyDescent="0.25">
      <c r="C11" s="1" t="s">
        <v>39</v>
      </c>
      <c r="D11" s="1" t="s">
        <v>40</v>
      </c>
      <c r="E11" s="69">
        <v>13</v>
      </c>
      <c r="F11" s="69">
        <v>2</v>
      </c>
      <c r="G11" s="75">
        <v>4.3310718657745301E-12</v>
      </c>
      <c r="H11" s="1">
        <v>1.01917080090664</v>
      </c>
      <c r="I11" s="1" t="s">
        <v>41</v>
      </c>
      <c r="J11" s="1" t="s">
        <v>42</v>
      </c>
    </row>
    <row r="12" spans="1:50" x14ac:dyDescent="0.25">
      <c r="C12" s="1" t="s">
        <v>43</v>
      </c>
      <c r="D12" s="1" t="s">
        <v>44</v>
      </c>
      <c r="E12" s="69">
        <v>10</v>
      </c>
      <c r="F12" s="69">
        <v>2</v>
      </c>
      <c r="G12" s="75">
        <v>8.3364725420056497E-11</v>
      </c>
      <c r="H12" s="1">
        <v>1.0156856241641701</v>
      </c>
      <c r="I12" s="1" t="s">
        <v>45</v>
      </c>
      <c r="J12" s="1" t="s">
        <v>46</v>
      </c>
    </row>
    <row r="13" spans="1:50" s="3" customFormat="1" x14ac:dyDescent="0.25">
      <c r="A13" s="78"/>
      <c r="C13" s="3" t="s">
        <v>51</v>
      </c>
      <c r="D13" s="3" t="s">
        <v>52</v>
      </c>
      <c r="E13" s="72">
        <v>16</v>
      </c>
      <c r="F13" s="72">
        <v>2</v>
      </c>
      <c r="G13" s="74">
        <v>2.5124571184939698E-10</v>
      </c>
      <c r="H13" s="3">
        <v>1.01937468917993</v>
      </c>
      <c r="I13" s="3" t="s">
        <v>53</v>
      </c>
      <c r="J13" s="3" t="s">
        <v>54</v>
      </c>
    </row>
    <row r="14" spans="1:50" x14ac:dyDescent="0.25">
      <c r="C14" s="1" t="s">
        <v>55</v>
      </c>
      <c r="D14" s="1" t="s">
        <v>56</v>
      </c>
      <c r="E14" s="69">
        <v>30</v>
      </c>
      <c r="F14" s="69">
        <v>3</v>
      </c>
      <c r="G14" s="75">
        <v>4.5994767349893998E-10</v>
      </c>
      <c r="H14" s="1">
        <v>1.0261917874808799</v>
      </c>
      <c r="I14" s="1" t="s">
        <v>57</v>
      </c>
      <c r="J14" s="1" t="s">
        <v>58</v>
      </c>
    </row>
    <row r="15" spans="1:50" x14ac:dyDescent="0.25">
      <c r="C15" s="1" t="s">
        <v>59</v>
      </c>
      <c r="D15" s="1" t="s">
        <v>60</v>
      </c>
      <c r="E15" s="69">
        <v>16</v>
      </c>
      <c r="F15" s="69">
        <v>2</v>
      </c>
      <c r="G15" s="75">
        <v>9.7392378475506095E-10</v>
      </c>
      <c r="H15" s="1">
        <v>1.01869434827439</v>
      </c>
      <c r="I15" s="1" t="s">
        <v>29</v>
      </c>
      <c r="J15" s="1" t="s">
        <v>61</v>
      </c>
    </row>
    <row r="16" spans="1:50" x14ac:dyDescent="0.25">
      <c r="C16" s="1" t="s">
        <v>62</v>
      </c>
      <c r="D16" s="1" t="s">
        <v>63</v>
      </c>
      <c r="E16" s="69">
        <v>17</v>
      </c>
      <c r="F16" s="69">
        <v>2</v>
      </c>
      <c r="G16" s="75">
        <v>2.2139255823451598E-9</v>
      </c>
      <c r="H16" s="1">
        <v>1.0188388323191699</v>
      </c>
      <c r="I16" s="1" t="s">
        <v>29</v>
      </c>
      <c r="J16" s="1" t="s">
        <v>64</v>
      </c>
    </row>
    <row r="17" spans="1:10" x14ac:dyDescent="0.25">
      <c r="C17" s="1" t="s">
        <v>69</v>
      </c>
      <c r="D17" s="1" t="s">
        <v>70</v>
      </c>
      <c r="E17" s="69">
        <v>17</v>
      </c>
      <c r="F17" s="69">
        <v>2</v>
      </c>
      <c r="G17" s="75">
        <v>4.9428612268770397E-8</v>
      </c>
      <c r="H17" s="1">
        <v>1.0170912207129601</v>
      </c>
      <c r="I17" s="1" t="s">
        <v>71</v>
      </c>
      <c r="J17" s="1" t="s">
        <v>72</v>
      </c>
    </row>
    <row r="18" spans="1:10" x14ac:dyDescent="0.25">
      <c r="C18" s="1" t="s">
        <v>73</v>
      </c>
      <c r="D18" s="1" t="s">
        <v>74</v>
      </c>
      <c r="E18" s="69">
        <v>17</v>
      </c>
      <c r="F18" s="69">
        <v>2</v>
      </c>
      <c r="G18" s="75">
        <v>4.9428612268945601E-8</v>
      </c>
      <c r="H18" s="1">
        <v>1.0170912207129601</v>
      </c>
      <c r="I18" s="1" t="s">
        <v>75</v>
      </c>
      <c r="J18" s="1" t="s">
        <v>76</v>
      </c>
    </row>
    <row r="19" spans="1:10" x14ac:dyDescent="0.25">
      <c r="C19" s="1" t="s">
        <v>77</v>
      </c>
      <c r="D19" s="1" t="s">
        <v>78</v>
      </c>
      <c r="E19" s="69">
        <v>33</v>
      </c>
      <c r="F19" s="69">
        <v>3</v>
      </c>
      <c r="G19" s="75">
        <v>6.0499053402548105E-8</v>
      </c>
      <c r="H19" s="1">
        <v>1.0237040908499999</v>
      </c>
      <c r="I19" s="1" t="s">
        <v>79</v>
      </c>
      <c r="J19" s="1" t="s">
        <v>80</v>
      </c>
    </row>
    <row r="20" spans="1:10" x14ac:dyDescent="0.25">
      <c r="C20" s="1" t="s">
        <v>81</v>
      </c>
      <c r="D20" s="1" t="s">
        <v>82</v>
      </c>
      <c r="E20" s="69">
        <v>19</v>
      </c>
      <c r="F20" s="69">
        <v>2</v>
      </c>
      <c r="G20" s="75">
        <v>9.4776053273105294E-8</v>
      </c>
      <c r="H20" s="1">
        <v>1.0176708973711801</v>
      </c>
      <c r="I20" s="1" t="s">
        <v>83</v>
      </c>
      <c r="J20" s="1" t="s">
        <v>84</v>
      </c>
    </row>
    <row r="21" spans="1:10" s="3" customFormat="1" x14ac:dyDescent="0.25">
      <c r="A21" s="78"/>
      <c r="C21" s="3" t="s">
        <v>85</v>
      </c>
      <c r="D21" s="3" t="s">
        <v>86</v>
      </c>
      <c r="E21" s="72">
        <v>23</v>
      </c>
      <c r="F21" s="72">
        <v>2</v>
      </c>
      <c r="G21" s="74">
        <v>1.2531862575693699E-7</v>
      </c>
      <c r="H21" s="3">
        <v>1.0192641918408001</v>
      </c>
      <c r="I21" s="3" t="s">
        <v>87</v>
      </c>
      <c r="J21" s="3" t="s">
        <v>88</v>
      </c>
    </row>
    <row r="22" spans="1:10" x14ac:dyDescent="0.25">
      <c r="C22" s="1" t="s">
        <v>93</v>
      </c>
      <c r="D22" s="1" t="s">
        <v>94</v>
      </c>
      <c r="E22" s="69">
        <v>21</v>
      </c>
      <c r="F22" s="69">
        <v>2</v>
      </c>
      <c r="G22" s="75">
        <v>2.2985432124124201E-7</v>
      </c>
      <c r="H22" s="1">
        <v>1.01798607478869</v>
      </c>
      <c r="I22" s="1" t="s">
        <v>95</v>
      </c>
    </row>
    <row r="23" spans="1:10" s="3" customFormat="1" x14ac:dyDescent="0.25">
      <c r="A23" s="78"/>
      <c r="C23" s="3" t="s">
        <v>105</v>
      </c>
      <c r="D23" s="3" t="s">
        <v>106</v>
      </c>
      <c r="E23" s="72">
        <v>12</v>
      </c>
      <c r="F23" s="72">
        <v>2</v>
      </c>
      <c r="G23" s="74">
        <v>1.38471281949213E-6</v>
      </c>
      <c r="H23" s="3">
        <v>1.0125615874968199</v>
      </c>
      <c r="I23" s="3" t="s">
        <v>107</v>
      </c>
    </row>
    <row r="24" spans="1:10" x14ac:dyDescent="0.25">
      <c r="C24" s="1" t="s">
        <v>111</v>
      </c>
      <c r="D24" s="1" t="s">
        <v>112</v>
      </c>
      <c r="E24" s="69">
        <v>31</v>
      </c>
      <c r="F24" s="69">
        <v>2</v>
      </c>
      <c r="G24" s="75">
        <v>3.01449706157862E-6</v>
      </c>
      <c r="H24" s="1">
        <v>1.0196253098146799</v>
      </c>
      <c r="I24" s="1" t="s">
        <v>113</v>
      </c>
      <c r="J24" s="1" t="s">
        <v>114</v>
      </c>
    </row>
    <row r="25" spans="1:10" s="3" customFormat="1" x14ac:dyDescent="0.25">
      <c r="A25" s="78"/>
      <c r="C25" s="3" t="s">
        <v>115</v>
      </c>
      <c r="D25" s="3" t="s">
        <v>116</v>
      </c>
      <c r="E25" s="72">
        <v>154</v>
      </c>
      <c r="F25" s="72">
        <v>6</v>
      </c>
      <c r="G25" s="74">
        <v>3.2082291944509801E-6</v>
      </c>
      <c r="H25" s="3">
        <v>1.04395607657027</v>
      </c>
      <c r="I25" s="3" t="s">
        <v>117</v>
      </c>
      <c r="J25" s="3" t="s">
        <v>118</v>
      </c>
    </row>
    <row r="26" spans="1:10" x14ac:dyDescent="0.25">
      <c r="C26" s="1" t="s">
        <v>124</v>
      </c>
      <c r="D26" s="1" t="s">
        <v>125</v>
      </c>
      <c r="E26" s="69">
        <v>25</v>
      </c>
      <c r="F26" s="69">
        <v>2</v>
      </c>
      <c r="G26" s="75">
        <v>7.66215688345137E-6</v>
      </c>
      <c r="H26" s="1">
        <v>1.01681659229682</v>
      </c>
      <c r="I26" s="1" t="s">
        <v>126</v>
      </c>
    </row>
    <row r="27" spans="1:10" x14ac:dyDescent="0.25">
      <c r="C27" s="1" t="s">
        <v>127</v>
      </c>
      <c r="D27" s="1" t="s">
        <v>128</v>
      </c>
      <c r="E27" s="69">
        <v>29</v>
      </c>
      <c r="F27" s="69">
        <v>2</v>
      </c>
      <c r="G27" s="75">
        <v>7.7982515312573997E-6</v>
      </c>
      <c r="H27" s="1">
        <v>1.0181083677449001</v>
      </c>
      <c r="I27" s="1" t="s">
        <v>29</v>
      </c>
    </row>
    <row r="28" spans="1:10" x14ac:dyDescent="0.25">
      <c r="C28" s="1" t="s">
        <v>129</v>
      </c>
      <c r="D28" s="1" t="s">
        <v>130</v>
      </c>
      <c r="E28" s="69">
        <v>29</v>
      </c>
      <c r="F28" s="69">
        <v>2</v>
      </c>
      <c r="G28" s="75">
        <v>1.22167788098395E-5</v>
      </c>
      <c r="H28" s="1">
        <v>1.0176847327262</v>
      </c>
      <c r="I28" s="1" t="s">
        <v>131</v>
      </c>
      <c r="J28" s="1" t="s">
        <v>132</v>
      </c>
    </row>
    <row r="29" spans="1:10" x14ac:dyDescent="0.25">
      <c r="C29" s="1" t="s">
        <v>133</v>
      </c>
      <c r="D29" s="1" t="s">
        <v>134</v>
      </c>
      <c r="E29" s="69">
        <v>32</v>
      </c>
      <c r="F29" s="69">
        <v>2</v>
      </c>
      <c r="G29" s="75">
        <v>1.5868125915581999E-5</v>
      </c>
      <c r="H29" s="1">
        <v>1.0183208728456801</v>
      </c>
      <c r="I29" s="1" t="s">
        <v>29</v>
      </c>
    </row>
    <row r="30" spans="1:10" x14ac:dyDescent="0.25">
      <c r="C30" s="1" t="s">
        <v>135</v>
      </c>
      <c r="D30" s="1" t="s">
        <v>136</v>
      </c>
      <c r="E30" s="69">
        <v>26</v>
      </c>
      <c r="F30" s="69">
        <v>2</v>
      </c>
      <c r="G30" s="75">
        <v>1.9883939018324898E-5</v>
      </c>
      <c r="H30" s="1">
        <v>1.0162908919258</v>
      </c>
      <c r="I30" s="1" t="s">
        <v>137</v>
      </c>
      <c r="J30" s="1" t="s">
        <v>138</v>
      </c>
    </row>
    <row r="31" spans="1:10" x14ac:dyDescent="0.25">
      <c r="C31" s="1" t="s">
        <v>139</v>
      </c>
      <c r="D31" s="1" t="s">
        <v>140</v>
      </c>
      <c r="E31" s="69">
        <v>20</v>
      </c>
      <c r="F31" s="69">
        <v>2</v>
      </c>
      <c r="G31" s="75">
        <v>2.71080710141778E-5</v>
      </c>
      <c r="H31" s="1">
        <v>1.0140099567396501</v>
      </c>
      <c r="I31" s="1" t="s">
        <v>141</v>
      </c>
      <c r="J31" s="1" t="s">
        <v>142</v>
      </c>
    </row>
    <row r="32" spans="1:10" x14ac:dyDescent="0.25">
      <c r="C32" s="1" t="s">
        <v>143</v>
      </c>
      <c r="D32" s="1" t="s">
        <v>144</v>
      </c>
      <c r="E32" s="69">
        <v>35</v>
      </c>
      <c r="F32" s="69">
        <v>2</v>
      </c>
      <c r="G32" s="75">
        <v>2.9035542382849698E-5</v>
      </c>
      <c r="H32" s="1">
        <v>1.0185157599513599</v>
      </c>
      <c r="I32" s="1" t="s">
        <v>145</v>
      </c>
      <c r="J32" s="1" t="s">
        <v>146</v>
      </c>
    </row>
    <row r="33" spans="1:50" x14ac:dyDescent="0.25">
      <c r="C33" s="1" t="s">
        <v>147</v>
      </c>
      <c r="D33" s="1" t="s">
        <v>148</v>
      </c>
      <c r="E33" s="69">
        <v>37</v>
      </c>
      <c r="F33" s="69">
        <v>2</v>
      </c>
      <c r="G33" s="75">
        <v>4.0189295279734601E-5</v>
      </c>
      <c r="H33" s="1">
        <v>1.0186722024294099</v>
      </c>
      <c r="I33" s="1" t="s">
        <v>149</v>
      </c>
    </row>
    <row r="34" spans="1:50" x14ac:dyDescent="0.25">
      <c r="C34" s="1" t="s">
        <v>150</v>
      </c>
      <c r="D34" s="1" t="s">
        <v>151</v>
      </c>
      <c r="E34" s="69">
        <v>22</v>
      </c>
      <c r="F34" s="69">
        <v>2</v>
      </c>
      <c r="G34" s="75">
        <v>4.6212555129460199E-5</v>
      </c>
      <c r="H34" s="1">
        <v>1.0142360566225801</v>
      </c>
      <c r="I34" s="1" t="s">
        <v>152</v>
      </c>
      <c r="J34" s="1" t="s">
        <v>153</v>
      </c>
    </row>
    <row r="35" spans="1:50" x14ac:dyDescent="0.25">
      <c r="C35" s="1" t="s">
        <v>161</v>
      </c>
      <c r="D35" s="1" t="s">
        <v>162</v>
      </c>
      <c r="E35" s="69">
        <v>38</v>
      </c>
      <c r="F35" s="69">
        <v>2</v>
      </c>
      <c r="G35" s="75">
        <v>6.4614623932593405E-5</v>
      </c>
      <c r="H35" s="1">
        <v>1.01836626383266</v>
      </c>
      <c r="I35" s="1" t="s">
        <v>53</v>
      </c>
    </row>
    <row r="36" spans="1:50" x14ac:dyDescent="0.25">
      <c r="C36" s="1" t="s">
        <v>163</v>
      </c>
      <c r="D36" s="1" t="s">
        <v>164</v>
      </c>
      <c r="E36" s="69">
        <v>47</v>
      </c>
      <c r="F36" s="69">
        <v>2</v>
      </c>
      <c r="G36" s="75">
        <v>8.0064001805140995E-5</v>
      </c>
      <c r="H36" s="1">
        <v>1.0201533145353301</v>
      </c>
      <c r="I36" s="1" t="s">
        <v>165</v>
      </c>
      <c r="J36" s="1" t="s">
        <v>166</v>
      </c>
    </row>
    <row r="37" spans="1:50" x14ac:dyDescent="0.25">
      <c r="C37" s="1" t="s">
        <v>173</v>
      </c>
      <c r="D37" s="1" t="s">
        <v>174</v>
      </c>
      <c r="E37" s="69">
        <v>45</v>
      </c>
      <c r="F37" s="69">
        <v>2</v>
      </c>
      <c r="G37" s="69">
        <v>2.20688690054369E-4</v>
      </c>
      <c r="H37" s="1">
        <v>1.01834416808402</v>
      </c>
      <c r="I37" s="1" t="s">
        <v>175</v>
      </c>
    </row>
    <row r="38" spans="1:50" x14ac:dyDescent="0.25">
      <c r="C38" s="1" t="s">
        <v>176</v>
      </c>
      <c r="D38" s="1" t="s">
        <v>177</v>
      </c>
      <c r="E38" s="69">
        <v>49</v>
      </c>
      <c r="F38" s="69">
        <v>2</v>
      </c>
      <c r="G38" s="69">
        <v>2.3650192999643001E-4</v>
      </c>
      <c r="H38" s="1">
        <v>1.0190457207232699</v>
      </c>
      <c r="I38" s="1" t="s">
        <v>178</v>
      </c>
      <c r="J38" s="1" t="s">
        <v>179</v>
      </c>
    </row>
    <row r="39" spans="1:50" x14ac:dyDescent="0.25">
      <c r="C39" s="1" t="s">
        <v>180</v>
      </c>
      <c r="D39" s="1" t="s">
        <v>181</v>
      </c>
      <c r="E39" s="69">
        <v>49</v>
      </c>
      <c r="F39" s="69">
        <v>2</v>
      </c>
      <c r="G39" s="69">
        <v>2.3650192999643001E-4</v>
      </c>
      <c r="H39" s="1">
        <v>1.0190457207232699</v>
      </c>
      <c r="I39" s="1" t="s">
        <v>178</v>
      </c>
    </row>
    <row r="40" spans="1:50" x14ac:dyDescent="0.25">
      <c r="C40" s="1" t="s">
        <v>182</v>
      </c>
      <c r="D40" s="1" t="s">
        <v>183</v>
      </c>
      <c r="E40" s="69">
        <v>28</v>
      </c>
      <c r="F40" s="69">
        <v>2</v>
      </c>
      <c r="G40" s="69">
        <v>2.7558954623777601E-4</v>
      </c>
      <c r="H40" s="1">
        <v>1.0141933255125399</v>
      </c>
      <c r="I40" s="1" t="s">
        <v>71</v>
      </c>
    </row>
    <row r="41" spans="1:50" x14ac:dyDescent="0.25">
      <c r="C41" s="1" t="s">
        <v>192</v>
      </c>
      <c r="D41" s="1" t="s">
        <v>193</v>
      </c>
      <c r="E41" s="69">
        <v>111</v>
      </c>
      <c r="F41" s="69">
        <v>4</v>
      </c>
      <c r="G41" s="69">
        <v>5.2626214660423905E-4</v>
      </c>
      <c r="H41" s="1">
        <v>1.0269094520398201</v>
      </c>
      <c r="I41" s="1" t="s">
        <v>194</v>
      </c>
      <c r="J41" s="1" t="s">
        <v>195</v>
      </c>
    </row>
    <row r="42" spans="1:50" x14ac:dyDescent="0.25">
      <c r="C42" s="1" t="s">
        <v>196</v>
      </c>
      <c r="D42" s="1" t="s">
        <v>197</v>
      </c>
      <c r="E42" s="69">
        <v>53</v>
      </c>
      <c r="F42" s="69">
        <v>2</v>
      </c>
      <c r="G42" s="69">
        <v>1.95937532169511E-3</v>
      </c>
      <c r="H42" s="1">
        <v>1.0163229098948801</v>
      </c>
      <c r="I42" s="1" t="s">
        <v>198</v>
      </c>
      <c r="J42" s="1" t="s">
        <v>199</v>
      </c>
    </row>
    <row r="43" spans="1:50" x14ac:dyDescent="0.25">
      <c r="C43" s="1" t="s">
        <v>200</v>
      </c>
      <c r="D43" s="1" t="s">
        <v>201</v>
      </c>
      <c r="E43" s="69">
        <v>46</v>
      </c>
      <c r="F43" s="69">
        <v>2</v>
      </c>
      <c r="G43" s="69">
        <v>1.99019497929549E-3</v>
      </c>
      <c r="H43" s="1">
        <v>1.0151736045309501</v>
      </c>
      <c r="I43" s="1" t="s">
        <v>202</v>
      </c>
    </row>
    <row r="44" spans="1:50" x14ac:dyDescent="0.25">
      <c r="C44" s="1" t="s">
        <v>203</v>
      </c>
      <c r="D44" s="1" t="s">
        <v>204</v>
      </c>
      <c r="E44" s="69">
        <v>59</v>
      </c>
      <c r="F44" s="69">
        <v>2</v>
      </c>
      <c r="G44" s="69">
        <v>2.7177678008561E-3</v>
      </c>
      <c r="H44" s="1">
        <v>1.01659736208381</v>
      </c>
      <c r="I44" s="1" t="s">
        <v>205</v>
      </c>
    </row>
    <row r="45" spans="1:50" s="67" customFormat="1" ht="15.75" x14ac:dyDescent="0.25">
      <c r="A45" s="81"/>
      <c r="B45" s="65" t="s">
        <v>375</v>
      </c>
      <c r="C45" s="66"/>
      <c r="D45" s="66"/>
      <c r="E45" s="71"/>
      <c r="F45" s="71"/>
      <c r="G45" s="71"/>
      <c r="H45" s="66"/>
      <c r="I45" s="66"/>
      <c r="J45" s="66"/>
      <c r="K45" s="66"/>
      <c r="L45" s="66"/>
      <c r="M45" s="66"/>
      <c r="N45" s="66"/>
      <c r="O45" s="66"/>
      <c r="P45" s="66"/>
      <c r="Q45" s="66"/>
      <c r="R45" s="66"/>
      <c r="S45" s="66"/>
      <c r="T45" s="66"/>
      <c r="U45" s="66"/>
      <c r="V45" s="66"/>
      <c r="W45" s="66"/>
      <c r="X45" s="66"/>
      <c r="Y45" s="66"/>
      <c r="Z45" s="66"/>
      <c r="AA45" s="66"/>
      <c r="AB45" s="66"/>
      <c r="AC45" s="66"/>
      <c r="AD45" s="66"/>
      <c r="AE45" s="66"/>
      <c r="AF45" s="66"/>
      <c r="AG45" s="66"/>
      <c r="AH45" s="66"/>
      <c r="AI45" s="66"/>
      <c r="AJ45" s="66"/>
      <c r="AK45" s="66"/>
      <c r="AL45" s="66"/>
      <c r="AM45" s="66"/>
      <c r="AN45" s="66"/>
      <c r="AO45" s="66"/>
      <c r="AP45" s="66"/>
      <c r="AQ45" s="66"/>
      <c r="AR45" s="66"/>
      <c r="AS45" s="66"/>
      <c r="AT45" s="66"/>
      <c r="AU45" s="66"/>
      <c r="AV45" s="66"/>
      <c r="AW45" s="66"/>
      <c r="AX45" s="66"/>
    </row>
    <row r="46" spans="1:50" x14ac:dyDescent="0.25">
      <c r="C46" s="1" t="s">
        <v>23</v>
      </c>
      <c r="D46" s="1" t="s">
        <v>24</v>
      </c>
      <c r="E46" s="69">
        <v>12</v>
      </c>
      <c r="F46" s="69">
        <v>2</v>
      </c>
      <c r="G46" s="75">
        <v>2.02187918363252E-14</v>
      </c>
      <c r="H46" s="1">
        <v>1.02040554427942</v>
      </c>
      <c r="I46" s="1" t="s">
        <v>25</v>
      </c>
      <c r="J46" s="1" t="s">
        <v>26</v>
      </c>
    </row>
    <row r="47" spans="1:50" x14ac:dyDescent="0.25">
      <c r="C47" s="1" t="s">
        <v>47</v>
      </c>
      <c r="D47" s="1" t="s">
        <v>48</v>
      </c>
      <c r="E47" s="69">
        <v>16</v>
      </c>
      <c r="F47" s="69">
        <v>2</v>
      </c>
      <c r="G47" s="75">
        <v>1.154797064772E-10</v>
      </c>
      <c r="H47" s="1">
        <v>1.01975481751467</v>
      </c>
      <c r="I47" s="1" t="s">
        <v>49</v>
      </c>
      <c r="J47" s="1" t="s">
        <v>50</v>
      </c>
    </row>
    <row r="48" spans="1:50" x14ac:dyDescent="0.25">
      <c r="C48" s="1" t="s">
        <v>65</v>
      </c>
      <c r="D48" s="1" t="s">
        <v>66</v>
      </c>
      <c r="E48" s="69">
        <v>12</v>
      </c>
      <c r="F48" s="69">
        <v>2</v>
      </c>
      <c r="G48" s="75">
        <v>3.3696673314671998E-8</v>
      </c>
      <c r="H48" s="1">
        <v>1.0145037110861801</v>
      </c>
      <c r="I48" s="1" t="s">
        <v>67</v>
      </c>
      <c r="J48" s="1" t="s">
        <v>68</v>
      </c>
    </row>
    <row r="49" spans="1:50" x14ac:dyDescent="0.25">
      <c r="C49" s="1" t="s">
        <v>98</v>
      </c>
      <c r="D49" s="1" t="s">
        <v>99</v>
      </c>
      <c r="E49" s="69">
        <v>70</v>
      </c>
      <c r="F49" s="69">
        <v>5</v>
      </c>
      <c r="G49" s="75">
        <v>2.79470076661785E-7</v>
      </c>
      <c r="H49" s="1">
        <v>1.0326963030592</v>
      </c>
      <c r="I49" s="1" t="s">
        <v>100</v>
      </c>
    </row>
    <row r="50" spans="1:50" x14ac:dyDescent="0.25">
      <c r="C50" s="1" t="s">
        <v>101</v>
      </c>
      <c r="D50" s="1" t="s">
        <v>102</v>
      </c>
      <c r="E50" s="69">
        <v>100</v>
      </c>
      <c r="F50" s="69">
        <v>5</v>
      </c>
      <c r="G50" s="75">
        <v>3.5699897518326402E-7</v>
      </c>
      <c r="H50" s="1">
        <v>1.03888144180235</v>
      </c>
      <c r="I50" s="1" t="s">
        <v>103</v>
      </c>
      <c r="J50" s="1" t="s">
        <v>104</v>
      </c>
    </row>
    <row r="51" spans="1:50" x14ac:dyDescent="0.25">
      <c r="C51" s="1" t="s">
        <v>119</v>
      </c>
      <c r="D51" s="1" t="s">
        <v>120</v>
      </c>
      <c r="E51" s="69">
        <v>98</v>
      </c>
      <c r="F51" s="69">
        <v>4</v>
      </c>
      <c r="G51" s="75">
        <v>4.1500783412994003E-6</v>
      </c>
      <c r="H51" s="1">
        <v>1.0345537986476401</v>
      </c>
      <c r="I51" s="1" t="s">
        <v>121</v>
      </c>
    </row>
    <row r="52" spans="1:50" x14ac:dyDescent="0.25">
      <c r="C52" s="1" t="s">
        <v>122</v>
      </c>
      <c r="D52" s="1" t="s">
        <v>123</v>
      </c>
      <c r="E52" s="69">
        <v>98</v>
      </c>
      <c r="F52" s="69">
        <v>4</v>
      </c>
      <c r="G52" s="75">
        <v>4.1500783412994003E-6</v>
      </c>
      <c r="H52" s="1">
        <v>1.0345537986476401</v>
      </c>
      <c r="I52" s="1" t="s">
        <v>121</v>
      </c>
    </row>
    <row r="53" spans="1:50" x14ac:dyDescent="0.25">
      <c r="C53" s="1" t="s">
        <v>157</v>
      </c>
      <c r="D53" s="1" t="s">
        <v>158</v>
      </c>
      <c r="E53" s="69">
        <v>95</v>
      </c>
      <c r="F53" s="69">
        <v>4</v>
      </c>
      <c r="G53" s="75">
        <v>6.3480220161775701E-5</v>
      </c>
      <c r="H53" s="1">
        <v>1.0291672045926801</v>
      </c>
      <c r="I53" s="1" t="s">
        <v>159</v>
      </c>
      <c r="J53" s="1" t="s">
        <v>160</v>
      </c>
    </row>
    <row r="54" spans="1:50" x14ac:dyDescent="0.25">
      <c r="C54" s="1" t="s">
        <v>167</v>
      </c>
      <c r="D54" s="1" t="s">
        <v>168</v>
      </c>
      <c r="E54" s="69">
        <v>38</v>
      </c>
      <c r="F54" s="69">
        <v>2</v>
      </c>
      <c r="G54" s="69">
        <v>1.16524424507954E-4</v>
      </c>
      <c r="H54" s="1">
        <v>1.0176513009353301</v>
      </c>
      <c r="I54" s="1" t="s">
        <v>131</v>
      </c>
    </row>
    <row r="55" spans="1:50" x14ac:dyDescent="0.25">
      <c r="C55" s="1" t="s">
        <v>169</v>
      </c>
      <c r="D55" s="1" t="s">
        <v>170</v>
      </c>
      <c r="E55" s="69">
        <v>1307</v>
      </c>
      <c r="F55" s="69">
        <v>20</v>
      </c>
      <c r="G55" s="69">
        <v>1.37228591735841E-4</v>
      </c>
      <c r="H55" s="1">
        <v>1.1025257772595001</v>
      </c>
      <c r="I55" s="1" t="s">
        <v>171</v>
      </c>
      <c r="J55" s="1" t="s">
        <v>172</v>
      </c>
    </row>
    <row r="56" spans="1:50" x14ac:dyDescent="0.25">
      <c r="C56" s="1" t="s">
        <v>184</v>
      </c>
      <c r="D56" s="1" t="s">
        <v>185</v>
      </c>
      <c r="E56" s="69">
        <v>64</v>
      </c>
      <c r="F56" s="69">
        <v>3</v>
      </c>
      <c r="G56" s="69">
        <v>3.1290349486575299E-4</v>
      </c>
      <c r="H56" s="1">
        <v>1.02130203293306</v>
      </c>
      <c r="I56" s="1" t="s">
        <v>186</v>
      </c>
    </row>
    <row r="57" spans="1:50" x14ac:dyDescent="0.25">
      <c r="C57" s="1" t="s">
        <v>187</v>
      </c>
      <c r="D57" s="1" t="s">
        <v>188</v>
      </c>
      <c r="E57" s="69">
        <v>46</v>
      </c>
      <c r="F57" s="69">
        <v>2</v>
      </c>
      <c r="G57" s="69">
        <v>3.84771576175422E-4</v>
      </c>
      <c r="H57" s="1">
        <v>1.01774708002901</v>
      </c>
      <c r="I57" s="1" t="s">
        <v>29</v>
      </c>
    </row>
    <row r="58" spans="1:50" s="67" customFormat="1" ht="15.75" x14ac:dyDescent="0.25">
      <c r="A58" s="81"/>
      <c r="B58" s="65" t="s">
        <v>376</v>
      </c>
      <c r="C58" s="66"/>
      <c r="D58" s="66"/>
      <c r="E58" s="71"/>
      <c r="F58" s="71"/>
      <c r="G58" s="71"/>
      <c r="H58" s="66"/>
      <c r="I58" s="66"/>
      <c r="J58" s="66"/>
      <c r="K58" s="66"/>
      <c r="L58" s="66"/>
      <c r="M58" s="66"/>
      <c r="N58" s="66"/>
      <c r="O58" s="66"/>
      <c r="P58" s="66"/>
      <c r="Q58" s="66"/>
      <c r="R58" s="66"/>
      <c r="S58" s="66"/>
      <c r="T58" s="66"/>
      <c r="U58" s="66"/>
      <c r="V58" s="66"/>
      <c r="W58" s="66"/>
      <c r="X58" s="66"/>
      <c r="Y58" s="66"/>
      <c r="Z58" s="66"/>
      <c r="AA58" s="66"/>
      <c r="AB58" s="66"/>
      <c r="AC58" s="66"/>
      <c r="AD58" s="66"/>
      <c r="AE58" s="66"/>
      <c r="AF58" s="66"/>
      <c r="AG58" s="66"/>
      <c r="AH58" s="66"/>
      <c r="AI58" s="66"/>
      <c r="AJ58" s="66"/>
      <c r="AK58" s="66"/>
      <c r="AL58" s="66"/>
      <c r="AM58" s="66"/>
      <c r="AN58" s="66"/>
      <c r="AO58" s="66"/>
      <c r="AP58" s="66"/>
      <c r="AQ58" s="66"/>
      <c r="AR58" s="66"/>
      <c r="AS58" s="66"/>
      <c r="AT58" s="66"/>
      <c r="AU58" s="66"/>
      <c r="AV58" s="66"/>
      <c r="AW58" s="66"/>
      <c r="AX58" s="66"/>
    </row>
    <row r="59" spans="1:50" s="51" customFormat="1" x14ac:dyDescent="0.25">
      <c r="A59" s="82"/>
      <c r="C59" s="51" t="s">
        <v>11</v>
      </c>
      <c r="D59" s="51" t="s">
        <v>12</v>
      </c>
      <c r="E59" s="73">
        <v>13</v>
      </c>
      <c r="F59" s="73">
        <v>3</v>
      </c>
      <c r="G59" s="76">
        <v>5.9982650993152403E-23</v>
      </c>
      <c r="H59" s="51">
        <v>1.0275801768986601</v>
      </c>
      <c r="I59" s="51" t="s">
        <v>13</v>
      </c>
      <c r="J59" s="51" t="s">
        <v>14</v>
      </c>
    </row>
    <row r="60" spans="1:50" x14ac:dyDescent="0.25">
      <c r="C60" s="1" t="s">
        <v>27</v>
      </c>
      <c r="D60" s="1" t="s">
        <v>28</v>
      </c>
      <c r="E60" s="69">
        <v>11</v>
      </c>
      <c r="F60" s="69">
        <v>2</v>
      </c>
      <c r="G60" s="75">
        <v>1.10398323286735E-13</v>
      </c>
      <c r="H60" s="1">
        <v>1.0189436009394801</v>
      </c>
      <c r="I60" s="1" t="s">
        <v>29</v>
      </c>
      <c r="J60" s="1" t="s">
        <v>30</v>
      </c>
    </row>
    <row r="61" spans="1:50" x14ac:dyDescent="0.25">
      <c r="C61" s="1" t="s">
        <v>35</v>
      </c>
      <c r="D61" s="1" t="s">
        <v>36</v>
      </c>
      <c r="E61" s="69">
        <v>14</v>
      </c>
      <c r="F61" s="69">
        <v>2</v>
      </c>
      <c r="G61" s="75">
        <v>2.6326449116092E-12</v>
      </c>
      <c r="H61" s="1">
        <v>1.02011108579687</v>
      </c>
      <c r="I61" s="1" t="s">
        <v>37</v>
      </c>
      <c r="J61" s="1" t="s">
        <v>38</v>
      </c>
    </row>
    <row r="62" spans="1:50" x14ac:dyDescent="0.25">
      <c r="C62" s="1" t="s">
        <v>89</v>
      </c>
      <c r="D62" s="1" t="s">
        <v>90</v>
      </c>
      <c r="E62" s="69">
        <v>18</v>
      </c>
      <c r="F62" s="69">
        <v>2</v>
      </c>
      <c r="G62" s="75">
        <v>1.3555172465025499E-7</v>
      </c>
      <c r="H62" s="1">
        <v>1.0169709118580601</v>
      </c>
      <c r="I62" s="1" t="s">
        <v>91</v>
      </c>
      <c r="J62" s="1" t="s">
        <v>92</v>
      </c>
    </row>
    <row r="63" spans="1:50" x14ac:dyDescent="0.25">
      <c r="C63" s="1" t="s">
        <v>96</v>
      </c>
      <c r="D63" s="1" t="s">
        <v>97</v>
      </c>
      <c r="E63" s="69">
        <v>21</v>
      </c>
      <c r="F63" s="69">
        <v>2</v>
      </c>
      <c r="G63" s="75">
        <v>2.4192009870237102E-7</v>
      </c>
      <c r="H63" s="1">
        <v>1.01795076937728</v>
      </c>
      <c r="I63" s="1" t="s">
        <v>91</v>
      </c>
    </row>
    <row r="64" spans="1:50" x14ac:dyDescent="0.25">
      <c r="C64" s="1" t="s">
        <v>108</v>
      </c>
      <c r="D64" s="1" t="s">
        <v>109</v>
      </c>
      <c r="E64" s="69">
        <v>65</v>
      </c>
      <c r="F64" s="69">
        <v>4</v>
      </c>
      <c r="G64" s="75">
        <v>3.0137493866378199E-6</v>
      </c>
      <c r="H64" s="1">
        <v>1.02848296890566</v>
      </c>
      <c r="I64" s="1" t="s">
        <v>110</v>
      </c>
    </row>
    <row r="65" spans="1:10" x14ac:dyDescent="0.25">
      <c r="C65" s="1" t="s">
        <v>154</v>
      </c>
      <c r="D65" s="1" t="s">
        <v>155</v>
      </c>
      <c r="E65" s="69">
        <v>18</v>
      </c>
      <c r="F65" s="69">
        <v>2</v>
      </c>
      <c r="G65" s="75">
        <v>5.5166274635264698E-5</v>
      </c>
      <c r="H65" s="1">
        <v>1.01271208561583</v>
      </c>
      <c r="I65" s="1" t="s">
        <v>156</v>
      </c>
    </row>
    <row r="66" spans="1:10" x14ac:dyDescent="0.25">
      <c r="C66" s="1" t="s">
        <v>189</v>
      </c>
      <c r="D66" s="1" t="s">
        <v>190</v>
      </c>
      <c r="E66" s="69">
        <v>46</v>
      </c>
      <c r="F66" s="69">
        <v>2</v>
      </c>
      <c r="G66" s="69">
        <v>4.0854013799098099E-4</v>
      </c>
      <c r="H66" s="1">
        <v>1.01765883951761</v>
      </c>
      <c r="I66" s="1" t="s">
        <v>191</v>
      </c>
    </row>
    <row r="67" spans="1:10" s="61" customFormat="1" ht="15.75" thickBot="1" x14ac:dyDescent="0.3">
      <c r="A67" s="78"/>
      <c r="C67" s="61" t="s">
        <v>206</v>
      </c>
      <c r="D67" s="61" t="s">
        <v>207</v>
      </c>
      <c r="E67" s="77">
        <v>405</v>
      </c>
      <c r="F67" s="77">
        <v>8</v>
      </c>
      <c r="G67" s="77">
        <v>6.0184027089625796E-3</v>
      </c>
      <c r="H67" s="61">
        <v>1.0392869559043201</v>
      </c>
      <c r="I67" s="61" t="s">
        <v>208</v>
      </c>
      <c r="J67" s="61" t="s">
        <v>210</v>
      </c>
    </row>
    <row r="69" spans="1:10" x14ac:dyDescent="0.25">
      <c r="C69" s="1" t="s">
        <v>379</v>
      </c>
    </row>
  </sheetData>
  <autoFilter ref="B58:J58">
    <sortState ref="B54:N62">
      <sortCondition ref="G53"/>
    </sortState>
  </autoFilter>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41"/>
  <sheetViews>
    <sheetView topLeftCell="A16" workbookViewId="0">
      <selection activeCell="G43" sqref="G42:G43"/>
    </sheetView>
  </sheetViews>
  <sheetFormatPr defaultColWidth="9.140625" defaultRowHeight="15" x14ac:dyDescent="0.25"/>
  <cols>
    <col min="1" max="1" width="2.140625" style="78" customWidth="1"/>
    <col min="2" max="2" width="9.140625" style="1"/>
    <col min="3" max="3" width="16.42578125" style="1" customWidth="1"/>
    <col min="4" max="4" width="62.28515625" style="1" customWidth="1"/>
    <col min="5" max="5" width="19.7109375" style="69" customWidth="1"/>
    <col min="6" max="6" width="21" style="69" customWidth="1"/>
    <col min="7" max="7" width="19.42578125" style="69" customWidth="1"/>
    <col min="8" max="8" width="9.140625" style="1"/>
    <col min="9" max="9" width="36.42578125" style="1" customWidth="1"/>
    <col min="10" max="10" width="14.42578125" style="1" customWidth="1"/>
    <col min="11" max="16384" width="9.140625" style="1"/>
  </cols>
  <sheetData>
    <row r="1" spans="1:50" s="78" customFormat="1" x14ac:dyDescent="0.25">
      <c r="E1" s="79"/>
      <c r="F1" s="79"/>
      <c r="G1" s="79"/>
    </row>
    <row r="2" spans="1:50" s="78" customFormat="1" x14ac:dyDescent="0.25">
      <c r="B2" s="83" t="s">
        <v>485</v>
      </c>
      <c r="E2" s="79"/>
      <c r="F2" s="79"/>
      <c r="G2" s="79"/>
    </row>
    <row r="3" spans="1:50" s="61" customFormat="1" ht="15.75" thickBot="1" x14ac:dyDescent="0.3">
      <c r="A3" s="78"/>
      <c r="E3" s="77"/>
      <c r="F3" s="77"/>
      <c r="G3" s="77"/>
    </row>
    <row r="4" spans="1:50" s="68" customFormat="1" ht="18" customHeight="1" x14ac:dyDescent="0.25">
      <c r="A4" s="80"/>
      <c r="B4" s="68" t="s">
        <v>377</v>
      </c>
      <c r="E4" s="70"/>
      <c r="F4" s="70"/>
      <c r="G4" s="70"/>
    </row>
    <row r="5" spans="1:50" s="68" customFormat="1" ht="19.5" customHeight="1" x14ac:dyDescent="0.25">
      <c r="A5" s="80"/>
      <c r="C5" s="68" t="s">
        <v>0</v>
      </c>
      <c r="D5" s="68" t="s">
        <v>1</v>
      </c>
      <c r="E5" s="70" t="s">
        <v>2</v>
      </c>
      <c r="F5" s="70" t="s">
        <v>3</v>
      </c>
      <c r="G5" s="70" t="s">
        <v>4</v>
      </c>
      <c r="H5" s="68" t="s">
        <v>5</v>
      </c>
      <c r="I5" s="68" t="s">
        <v>6</v>
      </c>
      <c r="J5" s="68" t="s">
        <v>380</v>
      </c>
    </row>
    <row r="6" spans="1:50" s="67" customFormat="1" ht="15.75" x14ac:dyDescent="0.25">
      <c r="A6" s="81"/>
      <c r="B6" s="65" t="s">
        <v>374</v>
      </c>
      <c r="C6" s="66"/>
      <c r="D6" s="66"/>
      <c r="E6" s="71"/>
      <c r="F6" s="71"/>
      <c r="G6" s="71"/>
      <c r="H6" s="66"/>
      <c r="I6" s="66"/>
      <c r="J6" s="66"/>
      <c r="K6" s="66"/>
      <c r="L6" s="66"/>
      <c r="M6" s="66"/>
      <c r="N6" s="66"/>
      <c r="O6" s="66"/>
      <c r="P6" s="66"/>
      <c r="Q6" s="66"/>
      <c r="R6" s="66"/>
      <c r="S6" s="66"/>
      <c r="T6" s="66"/>
      <c r="U6" s="66"/>
      <c r="V6" s="66"/>
      <c r="W6" s="66"/>
      <c r="X6" s="66"/>
      <c r="Y6" s="66"/>
      <c r="Z6" s="66"/>
      <c r="AA6" s="66"/>
      <c r="AB6" s="66"/>
      <c r="AC6" s="66"/>
      <c r="AD6" s="66"/>
      <c r="AE6" s="66"/>
      <c r="AF6" s="66"/>
      <c r="AG6" s="66"/>
      <c r="AH6" s="66"/>
      <c r="AI6" s="66"/>
      <c r="AJ6" s="66"/>
      <c r="AK6" s="66"/>
      <c r="AL6" s="66"/>
      <c r="AM6" s="66"/>
      <c r="AN6" s="66"/>
      <c r="AO6" s="66"/>
      <c r="AP6" s="66"/>
      <c r="AQ6" s="66"/>
      <c r="AR6" s="66"/>
      <c r="AS6" s="66"/>
      <c r="AT6" s="66"/>
      <c r="AU6" s="66"/>
      <c r="AV6" s="66"/>
      <c r="AW6" s="66"/>
      <c r="AX6" s="66"/>
    </row>
    <row r="7" spans="1:50" s="3" customFormat="1" x14ac:dyDescent="0.25">
      <c r="A7" s="86"/>
      <c r="C7" s="87" t="s">
        <v>381</v>
      </c>
      <c r="D7" s="87" t="s">
        <v>382</v>
      </c>
      <c r="E7" s="87">
        <v>27</v>
      </c>
      <c r="F7" s="87">
        <v>2</v>
      </c>
      <c r="G7" s="88">
        <v>3.1899999999999998E-10</v>
      </c>
      <c r="H7" s="87" t="s">
        <v>383</v>
      </c>
      <c r="I7" s="87" t="s">
        <v>384</v>
      </c>
      <c r="J7" s="87"/>
      <c r="K7" s="87"/>
      <c r="L7" s="87"/>
      <c r="M7" s="87"/>
      <c r="N7" s="87"/>
      <c r="O7" s="87"/>
    </row>
    <row r="8" spans="1:50" s="3" customFormat="1" x14ac:dyDescent="0.25">
      <c r="A8" s="86"/>
      <c r="C8" s="87" t="s">
        <v>385</v>
      </c>
      <c r="D8" s="87" t="s">
        <v>386</v>
      </c>
      <c r="E8" s="87">
        <v>27</v>
      </c>
      <c r="F8" s="87">
        <v>2</v>
      </c>
      <c r="G8" s="88">
        <v>1.5400000000000001E-9</v>
      </c>
      <c r="H8" s="87" t="s">
        <v>387</v>
      </c>
      <c r="I8" s="87" t="s">
        <v>388</v>
      </c>
      <c r="J8" s="87"/>
      <c r="K8" s="87"/>
      <c r="L8" s="87"/>
      <c r="M8" s="87"/>
      <c r="N8" s="87"/>
      <c r="O8" s="87"/>
    </row>
    <row r="9" spans="1:50" x14ac:dyDescent="0.25">
      <c r="C9" s="14" t="s">
        <v>389</v>
      </c>
      <c r="D9" s="14" t="s">
        <v>390</v>
      </c>
      <c r="E9" s="14">
        <v>27</v>
      </c>
      <c r="F9" s="14">
        <v>2</v>
      </c>
      <c r="G9" s="84">
        <v>2.5899999999999999E-9</v>
      </c>
      <c r="H9" s="14" t="s">
        <v>391</v>
      </c>
      <c r="I9" s="14" t="s">
        <v>392</v>
      </c>
      <c r="J9" s="14"/>
      <c r="K9" s="14"/>
      <c r="L9" s="14"/>
      <c r="M9" s="14"/>
      <c r="N9" s="14"/>
      <c r="O9" s="14"/>
    </row>
    <row r="10" spans="1:50" x14ac:dyDescent="0.25">
      <c r="C10" s="14" t="s">
        <v>393</v>
      </c>
      <c r="D10" s="14" t="s">
        <v>394</v>
      </c>
      <c r="E10" s="14">
        <v>33</v>
      </c>
      <c r="F10" s="14">
        <v>2</v>
      </c>
      <c r="G10" s="84">
        <v>1.11E-8</v>
      </c>
      <c r="H10" s="14" t="s">
        <v>395</v>
      </c>
      <c r="I10" s="14" t="s">
        <v>396</v>
      </c>
      <c r="J10" s="14"/>
      <c r="K10" s="14"/>
      <c r="L10" s="14"/>
      <c r="M10" s="14"/>
      <c r="N10" s="14"/>
      <c r="O10" s="14"/>
    </row>
    <row r="11" spans="1:50" x14ac:dyDescent="0.25">
      <c r="C11" s="14" t="s">
        <v>397</v>
      </c>
      <c r="D11" s="14" t="s">
        <v>398</v>
      </c>
      <c r="E11" s="14">
        <v>257</v>
      </c>
      <c r="F11" s="14">
        <v>6</v>
      </c>
      <c r="G11" s="84">
        <v>2.1600000000000002E-8</v>
      </c>
      <c r="H11" s="14" t="s">
        <v>399</v>
      </c>
      <c r="I11" s="14" t="s">
        <v>400</v>
      </c>
      <c r="J11" s="14"/>
      <c r="K11" s="14"/>
      <c r="L11" s="14"/>
      <c r="M11" s="14"/>
      <c r="N11" s="14"/>
      <c r="O11" s="14"/>
    </row>
    <row r="12" spans="1:50" x14ac:dyDescent="0.25">
      <c r="C12" s="14" t="s">
        <v>401</v>
      </c>
      <c r="D12" s="14" t="s">
        <v>402</v>
      </c>
      <c r="E12" s="14">
        <v>40</v>
      </c>
      <c r="F12" s="14">
        <v>2</v>
      </c>
      <c r="G12" s="84">
        <v>3.9799999999999999E-8</v>
      </c>
      <c r="H12" s="14" t="s">
        <v>403</v>
      </c>
      <c r="I12" s="14" t="s">
        <v>404</v>
      </c>
      <c r="J12" s="14"/>
      <c r="K12" s="14"/>
      <c r="L12" s="14"/>
      <c r="M12" s="14"/>
      <c r="N12" s="14"/>
      <c r="O12" s="14"/>
    </row>
    <row r="13" spans="1:50" x14ac:dyDescent="0.25">
      <c r="C13" s="14" t="s">
        <v>405</v>
      </c>
      <c r="D13" s="14" t="s">
        <v>406</v>
      </c>
      <c r="E13" s="14">
        <v>284</v>
      </c>
      <c r="F13" s="14">
        <v>6</v>
      </c>
      <c r="G13" s="84">
        <v>4.2800000000000002E-7</v>
      </c>
      <c r="H13" s="14" t="s">
        <v>407</v>
      </c>
      <c r="I13" s="14" t="s">
        <v>408</v>
      </c>
      <c r="J13" s="14"/>
      <c r="K13" s="14"/>
      <c r="L13" s="14"/>
      <c r="M13" s="14"/>
      <c r="N13" s="14"/>
      <c r="O13" s="14"/>
    </row>
    <row r="14" spans="1:50" x14ac:dyDescent="0.25">
      <c r="C14" s="14" t="s">
        <v>77</v>
      </c>
      <c r="D14" s="14" t="s">
        <v>78</v>
      </c>
      <c r="E14" s="14">
        <v>33</v>
      </c>
      <c r="F14" s="14">
        <v>2</v>
      </c>
      <c r="G14" s="84">
        <v>4.8800000000000003E-7</v>
      </c>
      <c r="H14" s="14" t="s">
        <v>409</v>
      </c>
      <c r="I14" s="14" t="s">
        <v>410</v>
      </c>
      <c r="J14" s="14"/>
      <c r="K14" s="14"/>
      <c r="L14" s="14"/>
      <c r="M14" s="14"/>
      <c r="N14" s="14"/>
      <c r="O14" s="14"/>
    </row>
    <row r="15" spans="1:50" s="3" customFormat="1" x14ac:dyDescent="0.25">
      <c r="A15" s="86"/>
      <c r="C15" s="87" t="s">
        <v>411</v>
      </c>
      <c r="D15" s="87" t="s">
        <v>412</v>
      </c>
      <c r="E15" s="87">
        <v>36</v>
      </c>
      <c r="F15" s="87">
        <v>2</v>
      </c>
      <c r="G15" s="88">
        <v>6.3600000000000003E-7</v>
      </c>
      <c r="H15" s="87" t="s">
        <v>413</v>
      </c>
      <c r="I15" s="87" t="s">
        <v>414</v>
      </c>
      <c r="J15" s="87"/>
      <c r="K15" s="87"/>
      <c r="L15" s="87"/>
      <c r="M15" s="87"/>
      <c r="N15" s="87"/>
      <c r="O15" s="87"/>
    </row>
    <row r="16" spans="1:50" x14ac:dyDescent="0.25">
      <c r="C16" s="14" t="s">
        <v>415</v>
      </c>
      <c r="D16" s="14" t="s">
        <v>416</v>
      </c>
      <c r="E16" s="14">
        <v>44</v>
      </c>
      <c r="F16" s="14">
        <v>2</v>
      </c>
      <c r="G16" s="84">
        <v>1.42E-5</v>
      </c>
      <c r="H16" s="14" t="s">
        <v>417</v>
      </c>
      <c r="I16" s="14" t="s">
        <v>418</v>
      </c>
      <c r="J16" s="14"/>
      <c r="K16" s="14"/>
      <c r="L16" s="14"/>
      <c r="M16" s="14"/>
      <c r="N16" s="14"/>
      <c r="O16" s="14"/>
    </row>
    <row r="17" spans="1:50" s="3" customFormat="1" x14ac:dyDescent="0.25">
      <c r="A17" s="86"/>
      <c r="C17" s="87" t="s">
        <v>419</v>
      </c>
      <c r="D17" s="87" t="s">
        <v>420</v>
      </c>
      <c r="E17" s="87">
        <v>52</v>
      </c>
      <c r="F17" s="87">
        <v>2</v>
      </c>
      <c r="G17" s="88">
        <v>5.0599999999999997E-5</v>
      </c>
      <c r="H17" s="87" t="s">
        <v>387</v>
      </c>
      <c r="I17" s="87" t="s">
        <v>421</v>
      </c>
      <c r="J17" s="87"/>
      <c r="K17" s="87"/>
      <c r="L17" s="87"/>
      <c r="M17" s="87"/>
      <c r="N17" s="87"/>
      <c r="O17" s="87"/>
    </row>
    <row r="18" spans="1:50" x14ac:dyDescent="0.25">
      <c r="C18" s="14" t="s">
        <v>422</v>
      </c>
      <c r="D18" s="14" t="s">
        <v>423</v>
      </c>
      <c r="E18" s="14">
        <v>67</v>
      </c>
      <c r="F18" s="14">
        <v>2</v>
      </c>
      <c r="G18" s="14">
        <v>2.8502099999999999E-4</v>
      </c>
      <c r="H18" s="14" t="s">
        <v>424</v>
      </c>
      <c r="I18" s="14"/>
      <c r="J18" s="14"/>
      <c r="K18" s="14"/>
      <c r="L18" s="14"/>
      <c r="M18" s="14"/>
      <c r="N18" s="14"/>
      <c r="O18" s="14"/>
    </row>
    <row r="19" spans="1:50" x14ac:dyDescent="0.25">
      <c r="C19" s="14" t="s">
        <v>425</v>
      </c>
      <c r="D19" s="14" t="s">
        <v>426</v>
      </c>
      <c r="E19" s="14">
        <v>125</v>
      </c>
      <c r="F19" s="14">
        <v>3</v>
      </c>
      <c r="G19" s="14">
        <v>4.52941E-4</v>
      </c>
      <c r="H19" s="14" t="s">
        <v>427</v>
      </c>
      <c r="I19" s="14" t="s">
        <v>428</v>
      </c>
      <c r="J19" s="14"/>
      <c r="K19" s="14"/>
      <c r="L19" s="14"/>
      <c r="M19" s="14"/>
      <c r="N19" s="14"/>
      <c r="O19" s="14"/>
    </row>
    <row r="20" spans="1:50" x14ac:dyDescent="0.25">
      <c r="C20" s="14" t="s">
        <v>429</v>
      </c>
      <c r="D20" s="14" t="s">
        <v>430</v>
      </c>
      <c r="E20" s="14">
        <v>89</v>
      </c>
      <c r="F20" s="14">
        <v>2</v>
      </c>
      <c r="G20" s="14">
        <v>5.0592400000000004E-4</v>
      </c>
      <c r="H20" s="14" t="s">
        <v>431</v>
      </c>
      <c r="I20" s="14" t="s">
        <v>432</v>
      </c>
      <c r="J20" s="14"/>
      <c r="K20" s="14"/>
      <c r="L20" s="14"/>
      <c r="M20" s="14"/>
      <c r="N20" s="14"/>
      <c r="O20" s="14"/>
    </row>
    <row r="21" spans="1:50" x14ac:dyDescent="0.25">
      <c r="C21" s="14" t="s">
        <v>433</v>
      </c>
      <c r="D21" s="14" t="s">
        <v>434</v>
      </c>
      <c r="E21" s="14">
        <v>569</v>
      </c>
      <c r="F21" s="14">
        <v>8</v>
      </c>
      <c r="G21" s="14">
        <v>8.6421000000000002E-4</v>
      </c>
      <c r="H21" s="14" t="s">
        <v>435</v>
      </c>
      <c r="I21" s="14"/>
      <c r="J21" s="14"/>
      <c r="K21" s="14"/>
      <c r="L21" s="14"/>
      <c r="M21" s="14"/>
      <c r="N21" s="14"/>
      <c r="O21" s="14"/>
    </row>
    <row r="22" spans="1:50" s="3" customFormat="1" x14ac:dyDescent="0.25">
      <c r="A22" s="86"/>
      <c r="C22" s="87" t="s">
        <v>436</v>
      </c>
      <c r="D22" s="87" t="s">
        <v>437</v>
      </c>
      <c r="E22" s="87">
        <v>158</v>
      </c>
      <c r="F22" s="87">
        <v>3</v>
      </c>
      <c r="G22" s="87">
        <v>9.6230000000000003E-4</v>
      </c>
      <c r="H22" s="87" t="s">
        <v>438</v>
      </c>
      <c r="I22" s="87"/>
      <c r="J22" s="87"/>
      <c r="K22" s="87"/>
      <c r="L22" s="87"/>
      <c r="M22" s="87"/>
      <c r="N22" s="87"/>
      <c r="O22" s="87"/>
    </row>
    <row r="23" spans="1:50" x14ac:dyDescent="0.25">
      <c r="C23" s="14" t="s">
        <v>439</v>
      </c>
      <c r="D23" s="14" t="s">
        <v>440</v>
      </c>
      <c r="E23" s="14">
        <v>91</v>
      </c>
      <c r="F23" s="14">
        <v>2</v>
      </c>
      <c r="G23" s="14">
        <v>1.479237E-3</v>
      </c>
      <c r="H23" s="14" t="s">
        <v>441</v>
      </c>
      <c r="I23" s="14" t="s">
        <v>442</v>
      </c>
      <c r="J23" s="14"/>
      <c r="K23" s="14"/>
      <c r="L23" s="14"/>
      <c r="M23" s="14"/>
      <c r="N23" s="14"/>
      <c r="O23" s="14"/>
    </row>
    <row r="24" spans="1:50" x14ac:dyDescent="0.25">
      <c r="C24" s="14" t="s">
        <v>443</v>
      </c>
      <c r="D24" s="14" t="s">
        <v>444</v>
      </c>
      <c r="E24" s="14">
        <v>75</v>
      </c>
      <c r="F24" s="14">
        <v>2</v>
      </c>
      <c r="G24" s="14">
        <v>1.704374E-3</v>
      </c>
      <c r="H24" s="14" t="s">
        <v>445</v>
      </c>
      <c r="I24" s="14" t="s">
        <v>446</v>
      </c>
      <c r="J24" s="14"/>
      <c r="K24" s="14"/>
      <c r="L24" s="14"/>
      <c r="M24" s="14"/>
      <c r="N24" s="14"/>
      <c r="O24" s="14"/>
    </row>
    <row r="25" spans="1:50" x14ac:dyDescent="0.25">
      <c r="C25" s="14" t="s">
        <v>447</v>
      </c>
      <c r="D25" s="14" t="s">
        <v>448</v>
      </c>
      <c r="E25" s="14">
        <v>1516</v>
      </c>
      <c r="F25" s="14">
        <v>13</v>
      </c>
      <c r="G25" s="14">
        <v>2.9208350000000001E-3</v>
      </c>
      <c r="H25" s="14" t="s">
        <v>449</v>
      </c>
      <c r="I25" s="14"/>
      <c r="J25" s="14"/>
      <c r="K25" s="14"/>
      <c r="L25" s="14"/>
      <c r="M25" s="14"/>
      <c r="N25" s="14"/>
      <c r="O25" s="14"/>
    </row>
    <row r="26" spans="1:50" x14ac:dyDescent="0.25">
      <c r="C26" s="14" t="s">
        <v>450</v>
      </c>
      <c r="D26" s="14" t="s">
        <v>451</v>
      </c>
      <c r="E26" s="14">
        <v>134</v>
      </c>
      <c r="F26" s="14">
        <v>2</v>
      </c>
      <c r="G26" s="14">
        <v>5.0429799999999999E-3</v>
      </c>
      <c r="H26" s="14" t="s">
        <v>452</v>
      </c>
      <c r="I26" s="14"/>
      <c r="J26" s="14"/>
      <c r="K26" s="14"/>
      <c r="L26" s="14"/>
      <c r="M26" s="14"/>
      <c r="N26" s="14"/>
      <c r="O26" s="14"/>
    </row>
    <row r="27" spans="1:50" s="67" customFormat="1" ht="15.75" x14ac:dyDescent="0.25">
      <c r="A27" s="81"/>
      <c r="B27" s="65" t="s">
        <v>375</v>
      </c>
      <c r="C27" s="66"/>
      <c r="D27" s="66"/>
      <c r="E27" s="71"/>
      <c r="F27" s="71"/>
      <c r="G27" s="71"/>
      <c r="H27" s="66"/>
      <c r="I27" s="66"/>
      <c r="J27" s="66"/>
      <c r="K27" s="66"/>
      <c r="L27" s="66"/>
      <c r="M27" s="66"/>
      <c r="N27" s="66"/>
      <c r="O27" s="66"/>
      <c r="P27" s="66"/>
      <c r="Q27" s="66"/>
      <c r="R27" s="66"/>
      <c r="S27" s="66"/>
      <c r="T27" s="66"/>
      <c r="U27" s="66"/>
      <c r="V27" s="66"/>
      <c r="W27" s="66"/>
      <c r="X27" s="66"/>
      <c r="Y27" s="66"/>
      <c r="Z27" s="66"/>
      <c r="AA27" s="66"/>
      <c r="AB27" s="66"/>
      <c r="AC27" s="66"/>
      <c r="AD27" s="66"/>
      <c r="AE27" s="66"/>
      <c r="AF27" s="66"/>
      <c r="AG27" s="66"/>
      <c r="AH27" s="66"/>
      <c r="AI27" s="66"/>
      <c r="AJ27" s="66"/>
      <c r="AK27" s="66"/>
      <c r="AL27" s="66"/>
      <c r="AM27" s="66"/>
      <c r="AN27" s="66"/>
      <c r="AO27" s="66"/>
      <c r="AP27" s="66"/>
      <c r="AQ27" s="66"/>
      <c r="AR27" s="66"/>
      <c r="AS27" s="66"/>
      <c r="AT27" s="66"/>
      <c r="AU27" s="66"/>
      <c r="AV27" s="66"/>
      <c r="AW27" s="66"/>
      <c r="AX27" s="66"/>
    </row>
    <row r="28" spans="1:50" x14ac:dyDescent="0.25">
      <c r="C28" s="1" t="s">
        <v>453</v>
      </c>
      <c r="D28" s="1" t="s">
        <v>454</v>
      </c>
      <c r="E28" s="1">
        <v>35</v>
      </c>
      <c r="F28" s="1">
        <v>2</v>
      </c>
      <c r="G28" s="2">
        <v>6.5200000000000001E-8</v>
      </c>
      <c r="H28" s="1" t="s">
        <v>455</v>
      </c>
      <c r="I28" s="1" t="s">
        <v>456</v>
      </c>
    </row>
    <row r="29" spans="1:50" x14ac:dyDescent="0.25">
      <c r="C29" s="1" t="s">
        <v>457</v>
      </c>
      <c r="D29" s="1" t="s">
        <v>458</v>
      </c>
      <c r="E29" s="1">
        <v>41</v>
      </c>
      <c r="F29" s="1">
        <v>2</v>
      </c>
      <c r="G29" s="2">
        <v>5.4199999999999996E-7</v>
      </c>
      <c r="H29" s="1" t="s">
        <v>441</v>
      </c>
      <c r="I29" s="1" t="s">
        <v>459</v>
      </c>
    </row>
    <row r="30" spans="1:50" x14ac:dyDescent="0.25">
      <c r="C30" s="1" t="s">
        <v>460</v>
      </c>
      <c r="D30" s="1" t="s">
        <v>461</v>
      </c>
      <c r="E30" s="1">
        <v>44</v>
      </c>
      <c r="F30" s="1">
        <v>2</v>
      </c>
      <c r="G30" s="2">
        <v>7.4100000000000002E-6</v>
      </c>
      <c r="H30" s="1" t="s">
        <v>413</v>
      </c>
      <c r="I30" s="1" t="s">
        <v>462</v>
      </c>
    </row>
    <row r="31" spans="1:50" x14ac:dyDescent="0.25">
      <c r="C31" s="1" t="s">
        <v>463</v>
      </c>
      <c r="D31" s="1" t="s">
        <v>464</v>
      </c>
      <c r="E31" s="1">
        <v>120</v>
      </c>
      <c r="F31" s="1">
        <v>3</v>
      </c>
      <c r="G31" s="1">
        <v>5.8575900000000004E-4</v>
      </c>
      <c r="H31" s="1" t="s">
        <v>465</v>
      </c>
    </row>
    <row r="32" spans="1:50" x14ac:dyDescent="0.25">
      <c r="C32" s="1" t="s">
        <v>466</v>
      </c>
      <c r="D32" s="1" t="s">
        <v>467</v>
      </c>
      <c r="E32" s="1">
        <v>19</v>
      </c>
      <c r="F32" s="1">
        <v>2</v>
      </c>
      <c r="G32" s="2">
        <v>4.7999999999999997E-13</v>
      </c>
      <c r="H32" s="1" t="s">
        <v>468</v>
      </c>
      <c r="I32" s="1" t="s">
        <v>469</v>
      </c>
    </row>
    <row r="33" spans="1:50" s="67" customFormat="1" ht="15.75" x14ac:dyDescent="0.25">
      <c r="A33" s="81"/>
      <c r="B33" s="65" t="s">
        <v>376</v>
      </c>
      <c r="C33" s="66"/>
      <c r="D33" s="66"/>
      <c r="E33" s="71"/>
      <c r="F33" s="71"/>
      <c r="G33" s="71"/>
      <c r="H33" s="66"/>
      <c r="I33" s="66"/>
      <c r="J33" s="66"/>
      <c r="K33" s="66"/>
      <c r="L33" s="66"/>
      <c r="M33" s="66"/>
      <c r="N33" s="66"/>
      <c r="O33" s="66"/>
      <c r="P33" s="66"/>
      <c r="Q33" s="66"/>
      <c r="R33" s="66"/>
      <c r="S33" s="66"/>
      <c r="T33" s="66"/>
      <c r="U33" s="66"/>
      <c r="V33" s="66"/>
      <c r="W33" s="66"/>
      <c r="X33" s="66"/>
      <c r="Y33" s="66"/>
      <c r="Z33" s="66"/>
      <c r="AA33" s="66"/>
      <c r="AB33" s="66"/>
      <c r="AC33" s="66"/>
      <c r="AD33" s="66"/>
      <c r="AE33" s="66"/>
      <c r="AF33" s="66"/>
      <c r="AG33" s="66"/>
      <c r="AH33" s="66"/>
      <c r="AI33" s="66"/>
      <c r="AJ33" s="66"/>
      <c r="AK33" s="66"/>
      <c r="AL33" s="66"/>
      <c r="AM33" s="66"/>
      <c r="AN33" s="66"/>
      <c r="AO33" s="66"/>
      <c r="AP33" s="66"/>
      <c r="AQ33" s="66"/>
      <c r="AR33" s="66"/>
      <c r="AS33" s="66"/>
      <c r="AT33" s="66"/>
      <c r="AU33" s="66"/>
      <c r="AV33" s="66"/>
      <c r="AW33" s="66"/>
      <c r="AX33" s="66"/>
    </row>
    <row r="34" spans="1:50" s="51" customFormat="1" x14ac:dyDescent="0.25">
      <c r="A34" s="82"/>
      <c r="C34" s="51" t="s">
        <v>470</v>
      </c>
      <c r="D34" s="51" t="s">
        <v>471</v>
      </c>
      <c r="E34" s="73">
        <v>28</v>
      </c>
      <c r="F34" s="73">
        <v>2</v>
      </c>
      <c r="G34" s="76">
        <v>2.3199999999999999E-8</v>
      </c>
      <c r="H34" s="51" t="s">
        <v>413</v>
      </c>
    </row>
    <row r="35" spans="1:50" x14ac:dyDescent="0.25">
      <c r="C35" s="1" t="s">
        <v>472</v>
      </c>
      <c r="D35" s="1" t="s">
        <v>473</v>
      </c>
      <c r="E35" s="69">
        <v>52</v>
      </c>
      <c r="F35" s="69">
        <v>2</v>
      </c>
      <c r="G35" s="75">
        <v>3.8000000000000002E-5</v>
      </c>
      <c r="H35" s="1" t="s">
        <v>474</v>
      </c>
    </row>
    <row r="36" spans="1:50" x14ac:dyDescent="0.25">
      <c r="C36" s="1" t="s">
        <v>475</v>
      </c>
      <c r="D36" s="1" t="s">
        <v>476</v>
      </c>
      <c r="E36" s="69">
        <v>69</v>
      </c>
      <c r="F36" s="69">
        <v>2</v>
      </c>
      <c r="G36" s="75">
        <v>1.3092550000000001E-3</v>
      </c>
      <c r="H36" s="1" t="s">
        <v>477</v>
      </c>
    </row>
    <row r="37" spans="1:50" x14ac:dyDescent="0.25">
      <c r="C37" s="1" t="s">
        <v>478</v>
      </c>
      <c r="D37" s="1" t="s">
        <v>479</v>
      </c>
      <c r="E37" s="69">
        <v>198</v>
      </c>
      <c r="F37" s="69">
        <v>4</v>
      </c>
      <c r="G37" s="75">
        <v>5.0522900000000005E-4</v>
      </c>
      <c r="H37" s="1" t="s">
        <v>480</v>
      </c>
    </row>
    <row r="38" spans="1:50" x14ac:dyDescent="0.25">
      <c r="C38" s="1" t="s">
        <v>209</v>
      </c>
      <c r="D38" s="1" t="s">
        <v>210</v>
      </c>
      <c r="E38" s="69">
        <v>241</v>
      </c>
      <c r="F38" s="69">
        <v>4</v>
      </c>
      <c r="G38" s="75">
        <v>5.2060750000000001E-3</v>
      </c>
      <c r="H38" s="1" t="s">
        <v>481</v>
      </c>
    </row>
    <row r="39" spans="1:50" s="61" customFormat="1" ht="15.75" thickBot="1" x14ac:dyDescent="0.3">
      <c r="C39" s="61" t="s">
        <v>482</v>
      </c>
      <c r="D39" s="61" t="s">
        <v>483</v>
      </c>
      <c r="E39" s="77">
        <v>455</v>
      </c>
      <c r="F39" s="77">
        <v>7</v>
      </c>
      <c r="G39" s="85">
        <v>4.2588499999999998E-4</v>
      </c>
      <c r="H39" s="61" t="s">
        <v>484</v>
      </c>
    </row>
    <row r="41" spans="1:50" x14ac:dyDescent="0.25">
      <c r="C41" s="1" t="s">
        <v>379</v>
      </c>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132"/>
  <sheetViews>
    <sheetView workbookViewId="0">
      <selection activeCell="Q22" sqref="Q22"/>
    </sheetView>
  </sheetViews>
  <sheetFormatPr defaultColWidth="8.85546875" defaultRowHeight="15" x14ac:dyDescent="0.25"/>
  <cols>
    <col min="1" max="1" width="8.85546875" style="1"/>
    <col min="2" max="2" width="8.85546875" style="92"/>
    <col min="3" max="3" width="8.85546875" style="51"/>
    <col min="4" max="4" width="17" style="73" customWidth="1"/>
    <col min="5" max="5" width="24.42578125" style="73" customWidth="1"/>
    <col min="6" max="16384" width="8.85546875" style="1"/>
  </cols>
  <sheetData>
    <row r="1" spans="2:5" ht="15.75" thickBot="1" x14ac:dyDescent="0.3">
      <c r="B1" s="109"/>
      <c r="C1" s="62"/>
      <c r="D1" s="93"/>
      <c r="E1" s="93"/>
    </row>
    <row r="2" spans="2:5" x14ac:dyDescent="0.25">
      <c r="B2" s="108" t="s">
        <v>268</v>
      </c>
      <c r="C2" s="107"/>
      <c r="D2" s="176" t="s">
        <v>628</v>
      </c>
      <c r="E2" s="176"/>
    </row>
    <row r="3" spans="2:5" x14ac:dyDescent="0.25">
      <c r="B3" s="106"/>
      <c r="C3" s="105"/>
      <c r="D3" s="104" t="s">
        <v>627</v>
      </c>
      <c r="E3" s="104" t="s">
        <v>626</v>
      </c>
    </row>
    <row r="4" spans="2:5" x14ac:dyDescent="0.25">
      <c r="B4" s="97" t="s">
        <v>625</v>
      </c>
      <c r="D4" s="73" t="s">
        <v>502</v>
      </c>
      <c r="E4" s="73" t="s">
        <v>502</v>
      </c>
    </row>
    <row r="5" spans="2:5" x14ac:dyDescent="0.25">
      <c r="B5" s="97" t="s">
        <v>213</v>
      </c>
      <c r="D5" s="73" t="s">
        <v>502</v>
      </c>
      <c r="E5" s="73" t="s">
        <v>502</v>
      </c>
    </row>
    <row r="6" spans="2:5" x14ac:dyDescent="0.25">
      <c r="B6" s="97" t="s">
        <v>624</v>
      </c>
      <c r="D6" s="73" t="s">
        <v>502</v>
      </c>
      <c r="E6" s="73" t="s">
        <v>502</v>
      </c>
    </row>
    <row r="7" spans="2:5" x14ac:dyDescent="0.25">
      <c r="B7" s="97" t="s">
        <v>623</v>
      </c>
      <c r="D7" s="73" t="s">
        <v>502</v>
      </c>
      <c r="E7" s="73" t="s">
        <v>502</v>
      </c>
    </row>
    <row r="8" spans="2:5" x14ac:dyDescent="0.25">
      <c r="B8" s="97" t="s">
        <v>217</v>
      </c>
      <c r="D8" s="73" t="s">
        <v>502</v>
      </c>
      <c r="E8" s="73" t="s">
        <v>502</v>
      </c>
    </row>
    <row r="9" spans="2:5" x14ac:dyDescent="0.25">
      <c r="B9" s="97" t="s">
        <v>622</v>
      </c>
      <c r="D9" s="73" t="s">
        <v>502</v>
      </c>
      <c r="E9" s="73" t="s">
        <v>502</v>
      </c>
    </row>
    <row r="10" spans="2:5" x14ac:dyDescent="0.25">
      <c r="B10" s="97" t="s">
        <v>621</v>
      </c>
      <c r="D10" s="73" t="s">
        <v>502</v>
      </c>
      <c r="E10" s="73" t="s">
        <v>502</v>
      </c>
    </row>
    <row r="11" spans="2:5" x14ac:dyDescent="0.25">
      <c r="B11" s="97" t="s">
        <v>620</v>
      </c>
      <c r="D11" s="73" t="s">
        <v>502</v>
      </c>
      <c r="E11" s="73" t="s">
        <v>502</v>
      </c>
    </row>
    <row r="12" spans="2:5" x14ac:dyDescent="0.25">
      <c r="B12" s="97" t="s">
        <v>619</v>
      </c>
      <c r="D12" s="73" t="s">
        <v>502</v>
      </c>
      <c r="E12" s="73" t="s">
        <v>502</v>
      </c>
    </row>
    <row r="13" spans="2:5" x14ac:dyDescent="0.25">
      <c r="B13" s="97" t="s">
        <v>618</v>
      </c>
      <c r="D13" s="73" t="s">
        <v>502</v>
      </c>
      <c r="E13" s="73" t="s">
        <v>502</v>
      </c>
    </row>
    <row r="14" spans="2:5" x14ac:dyDescent="0.25">
      <c r="B14" s="97" t="s">
        <v>617</v>
      </c>
      <c r="D14" s="73" t="s">
        <v>502</v>
      </c>
      <c r="E14" s="73" t="s">
        <v>502</v>
      </c>
    </row>
    <row r="15" spans="2:5" x14ac:dyDescent="0.25">
      <c r="B15" s="97" t="s">
        <v>616</v>
      </c>
      <c r="D15" s="73" t="s">
        <v>502</v>
      </c>
      <c r="E15" s="73" t="s">
        <v>502</v>
      </c>
    </row>
    <row r="16" spans="2:5" x14ac:dyDescent="0.25">
      <c r="B16" s="97" t="s">
        <v>615</v>
      </c>
      <c r="D16" s="73" t="s">
        <v>502</v>
      </c>
      <c r="E16" s="73" t="s">
        <v>502</v>
      </c>
    </row>
    <row r="17" spans="2:8" x14ac:dyDescent="0.25">
      <c r="B17" s="97" t="s">
        <v>614</v>
      </c>
      <c r="D17" s="73" t="s">
        <v>502</v>
      </c>
      <c r="E17" s="73" t="s">
        <v>502</v>
      </c>
    </row>
    <row r="18" spans="2:8" x14ac:dyDescent="0.25">
      <c r="B18" s="103" t="s">
        <v>613</v>
      </c>
      <c r="C18" s="102"/>
      <c r="D18" s="101" t="s">
        <v>502</v>
      </c>
      <c r="E18" s="101" t="s">
        <v>502</v>
      </c>
    </row>
    <row r="19" spans="2:8" x14ac:dyDescent="0.25">
      <c r="B19" s="92" t="s">
        <v>612</v>
      </c>
      <c r="D19" s="73" t="s">
        <v>502</v>
      </c>
      <c r="E19" s="73" t="s">
        <v>315</v>
      </c>
      <c r="H19" s="1">
        <f>15/108</f>
        <v>0.1388888888888889</v>
      </c>
    </row>
    <row r="20" spans="2:8" x14ac:dyDescent="0.25">
      <c r="B20" s="92" t="s">
        <v>611</v>
      </c>
      <c r="D20" s="73" t="s">
        <v>502</v>
      </c>
      <c r="E20" s="73" t="s">
        <v>315</v>
      </c>
    </row>
    <row r="21" spans="2:8" x14ac:dyDescent="0.25">
      <c r="B21" s="92" t="s">
        <v>610</v>
      </c>
      <c r="D21" s="73" t="s">
        <v>502</v>
      </c>
      <c r="E21" s="73" t="s">
        <v>315</v>
      </c>
    </row>
    <row r="22" spans="2:8" x14ac:dyDescent="0.25">
      <c r="B22" s="92" t="s">
        <v>609</v>
      </c>
      <c r="D22" s="73" t="s">
        <v>502</v>
      </c>
      <c r="E22" s="73" t="s">
        <v>315</v>
      </c>
    </row>
    <row r="23" spans="2:8" x14ac:dyDescent="0.25">
      <c r="B23" s="92" t="s">
        <v>608</v>
      </c>
      <c r="D23" s="73" t="s">
        <v>502</v>
      </c>
      <c r="E23" s="73" t="s">
        <v>315</v>
      </c>
    </row>
    <row r="24" spans="2:8" x14ac:dyDescent="0.25">
      <c r="B24" s="92" t="s">
        <v>607</v>
      </c>
      <c r="D24" s="73" t="s">
        <v>502</v>
      </c>
      <c r="E24" s="73" t="s">
        <v>315</v>
      </c>
    </row>
    <row r="25" spans="2:8" x14ac:dyDescent="0.25">
      <c r="B25" s="92" t="s">
        <v>606</v>
      </c>
      <c r="D25" s="73" t="s">
        <v>502</v>
      </c>
      <c r="E25" s="73" t="s">
        <v>315</v>
      </c>
    </row>
    <row r="26" spans="2:8" x14ac:dyDescent="0.25">
      <c r="B26" s="92" t="s">
        <v>605</v>
      </c>
      <c r="D26" s="73" t="s">
        <v>502</v>
      </c>
      <c r="E26" s="73" t="s">
        <v>315</v>
      </c>
    </row>
    <row r="27" spans="2:8" x14ac:dyDescent="0.25">
      <c r="B27" s="92" t="s">
        <v>604</v>
      </c>
      <c r="D27" s="73" t="s">
        <v>502</v>
      </c>
      <c r="E27" s="73" t="s">
        <v>315</v>
      </c>
    </row>
    <row r="28" spans="2:8" x14ac:dyDescent="0.25">
      <c r="B28" s="92" t="s">
        <v>603</v>
      </c>
      <c r="D28" s="73" t="s">
        <v>502</v>
      </c>
      <c r="E28" s="73" t="s">
        <v>315</v>
      </c>
    </row>
    <row r="29" spans="2:8" x14ac:dyDescent="0.25">
      <c r="B29" s="92" t="s">
        <v>215</v>
      </c>
      <c r="D29" s="73" t="s">
        <v>502</v>
      </c>
      <c r="E29" s="73" t="s">
        <v>315</v>
      </c>
    </row>
    <row r="30" spans="2:8" x14ac:dyDescent="0.25">
      <c r="B30" s="92" t="s">
        <v>602</v>
      </c>
      <c r="D30" s="73" t="s">
        <v>502</v>
      </c>
      <c r="E30" s="73" t="s">
        <v>315</v>
      </c>
    </row>
    <row r="31" spans="2:8" x14ac:dyDescent="0.25">
      <c r="B31" s="92" t="s">
        <v>601</v>
      </c>
      <c r="D31" s="73" t="s">
        <v>502</v>
      </c>
      <c r="E31" s="73" t="s">
        <v>315</v>
      </c>
    </row>
    <row r="32" spans="2:8" x14ac:dyDescent="0.25">
      <c r="B32" s="92" t="s">
        <v>600</v>
      </c>
      <c r="D32" s="73" t="s">
        <v>502</v>
      </c>
      <c r="E32" s="73" t="s">
        <v>315</v>
      </c>
    </row>
    <row r="33" spans="2:5" x14ac:dyDescent="0.25">
      <c r="B33" s="92" t="s">
        <v>599</v>
      </c>
      <c r="D33" s="73" t="s">
        <v>502</v>
      </c>
      <c r="E33" s="73" t="s">
        <v>315</v>
      </c>
    </row>
    <row r="34" spans="2:5" x14ac:dyDescent="0.25">
      <c r="B34" s="92" t="s">
        <v>598</v>
      </c>
      <c r="D34" s="73" t="s">
        <v>502</v>
      </c>
      <c r="E34" s="73" t="s">
        <v>315</v>
      </c>
    </row>
    <row r="35" spans="2:5" x14ac:dyDescent="0.25">
      <c r="B35" s="92" t="s">
        <v>597</v>
      </c>
      <c r="D35" s="73" t="s">
        <v>502</v>
      </c>
      <c r="E35" s="73" t="s">
        <v>315</v>
      </c>
    </row>
    <row r="36" spans="2:5" x14ac:dyDescent="0.25">
      <c r="B36" s="92" t="s">
        <v>596</v>
      </c>
      <c r="D36" s="73" t="s">
        <v>502</v>
      </c>
      <c r="E36" s="73" t="s">
        <v>315</v>
      </c>
    </row>
    <row r="37" spans="2:5" x14ac:dyDescent="0.25">
      <c r="B37" s="92" t="s">
        <v>595</v>
      </c>
      <c r="D37" s="73" t="s">
        <v>502</v>
      </c>
      <c r="E37" s="73" t="s">
        <v>315</v>
      </c>
    </row>
    <row r="38" spans="2:5" x14ac:dyDescent="0.25">
      <c r="B38" s="92" t="s">
        <v>594</v>
      </c>
      <c r="D38" s="73" t="s">
        <v>502</v>
      </c>
      <c r="E38" s="73" t="s">
        <v>315</v>
      </c>
    </row>
    <row r="39" spans="2:5" x14ac:dyDescent="0.25">
      <c r="B39" s="92" t="s">
        <v>593</v>
      </c>
      <c r="D39" s="73" t="s">
        <v>502</v>
      </c>
      <c r="E39" s="73" t="s">
        <v>315</v>
      </c>
    </row>
    <row r="40" spans="2:5" x14ac:dyDescent="0.25">
      <c r="B40" s="92" t="s">
        <v>592</v>
      </c>
      <c r="D40" s="73" t="s">
        <v>502</v>
      </c>
      <c r="E40" s="73" t="s">
        <v>315</v>
      </c>
    </row>
    <row r="41" spans="2:5" x14ac:dyDescent="0.25">
      <c r="B41" s="92" t="s">
        <v>591</v>
      </c>
      <c r="D41" s="73" t="s">
        <v>502</v>
      </c>
      <c r="E41" s="73" t="s">
        <v>315</v>
      </c>
    </row>
    <row r="42" spans="2:5" x14ac:dyDescent="0.25">
      <c r="B42" s="92" t="s">
        <v>219</v>
      </c>
      <c r="D42" s="73" t="s">
        <v>502</v>
      </c>
      <c r="E42" s="73" t="s">
        <v>315</v>
      </c>
    </row>
    <row r="43" spans="2:5" x14ac:dyDescent="0.25">
      <c r="B43" s="92" t="s">
        <v>590</v>
      </c>
      <c r="D43" s="73" t="s">
        <v>502</v>
      </c>
      <c r="E43" s="73" t="s">
        <v>315</v>
      </c>
    </row>
    <row r="44" spans="2:5" x14ac:dyDescent="0.25">
      <c r="B44" s="92" t="s">
        <v>589</v>
      </c>
      <c r="D44" s="73" t="s">
        <v>502</v>
      </c>
      <c r="E44" s="73" t="s">
        <v>315</v>
      </c>
    </row>
    <row r="45" spans="2:5" x14ac:dyDescent="0.25">
      <c r="B45" s="92" t="s">
        <v>588</v>
      </c>
      <c r="D45" s="73" t="s">
        <v>502</v>
      </c>
      <c r="E45" s="73" t="s">
        <v>315</v>
      </c>
    </row>
    <row r="46" spans="2:5" x14ac:dyDescent="0.25">
      <c r="B46" s="92" t="s">
        <v>587</v>
      </c>
      <c r="D46" s="73" t="s">
        <v>502</v>
      </c>
      <c r="E46" s="73" t="s">
        <v>315</v>
      </c>
    </row>
    <row r="47" spans="2:5" x14ac:dyDescent="0.25">
      <c r="B47" s="92" t="s">
        <v>586</v>
      </c>
      <c r="D47" s="73" t="s">
        <v>502</v>
      </c>
      <c r="E47" s="73" t="s">
        <v>315</v>
      </c>
    </row>
    <row r="48" spans="2:5" x14ac:dyDescent="0.25">
      <c r="B48" s="92" t="s">
        <v>585</v>
      </c>
      <c r="D48" s="73" t="s">
        <v>502</v>
      </c>
      <c r="E48" s="73" t="s">
        <v>315</v>
      </c>
    </row>
    <row r="49" spans="2:5" x14ac:dyDescent="0.25">
      <c r="B49" s="92" t="s">
        <v>584</v>
      </c>
      <c r="D49" s="73" t="s">
        <v>502</v>
      </c>
      <c r="E49" s="73" t="s">
        <v>315</v>
      </c>
    </row>
    <row r="50" spans="2:5" x14ac:dyDescent="0.25">
      <c r="B50" s="92" t="s">
        <v>583</v>
      </c>
      <c r="D50" s="73" t="s">
        <v>502</v>
      </c>
      <c r="E50" s="73" t="s">
        <v>315</v>
      </c>
    </row>
    <row r="51" spans="2:5" x14ac:dyDescent="0.25">
      <c r="B51" s="92" t="s">
        <v>582</v>
      </c>
      <c r="D51" s="73" t="s">
        <v>502</v>
      </c>
      <c r="E51" s="73" t="s">
        <v>315</v>
      </c>
    </row>
    <row r="52" spans="2:5" x14ac:dyDescent="0.25">
      <c r="B52" s="92" t="s">
        <v>221</v>
      </c>
      <c r="D52" s="73" t="s">
        <v>502</v>
      </c>
      <c r="E52" s="73" t="s">
        <v>315</v>
      </c>
    </row>
    <row r="53" spans="2:5" x14ac:dyDescent="0.25">
      <c r="B53" s="92" t="s">
        <v>581</v>
      </c>
      <c r="D53" s="73" t="s">
        <v>502</v>
      </c>
      <c r="E53" s="73" t="s">
        <v>315</v>
      </c>
    </row>
    <row r="54" spans="2:5" x14ac:dyDescent="0.25">
      <c r="B54" s="92" t="s">
        <v>580</v>
      </c>
      <c r="D54" s="73" t="s">
        <v>502</v>
      </c>
      <c r="E54" s="73" t="s">
        <v>315</v>
      </c>
    </row>
    <row r="55" spans="2:5" x14ac:dyDescent="0.25">
      <c r="B55" s="92" t="s">
        <v>579</v>
      </c>
      <c r="D55" s="73" t="s">
        <v>502</v>
      </c>
      <c r="E55" s="73" t="s">
        <v>315</v>
      </c>
    </row>
    <row r="56" spans="2:5" x14ac:dyDescent="0.25">
      <c r="B56" s="92" t="s">
        <v>578</v>
      </c>
      <c r="D56" s="73" t="s">
        <v>502</v>
      </c>
      <c r="E56" s="73" t="s">
        <v>315</v>
      </c>
    </row>
    <row r="57" spans="2:5" x14ac:dyDescent="0.25">
      <c r="B57" s="92" t="s">
        <v>577</v>
      </c>
      <c r="D57" s="73" t="s">
        <v>502</v>
      </c>
      <c r="E57" s="73" t="s">
        <v>315</v>
      </c>
    </row>
    <row r="58" spans="2:5" x14ac:dyDescent="0.25">
      <c r="B58" s="92" t="s">
        <v>576</v>
      </c>
      <c r="D58" s="73" t="s">
        <v>502</v>
      </c>
      <c r="E58" s="73" t="s">
        <v>315</v>
      </c>
    </row>
    <row r="59" spans="2:5" x14ac:dyDescent="0.25">
      <c r="B59" s="92" t="s">
        <v>575</v>
      </c>
      <c r="D59" s="73" t="s">
        <v>502</v>
      </c>
      <c r="E59" s="73" t="s">
        <v>315</v>
      </c>
    </row>
    <row r="60" spans="2:5" x14ac:dyDescent="0.25">
      <c r="B60" s="92" t="s">
        <v>574</v>
      </c>
      <c r="D60" s="73" t="s">
        <v>502</v>
      </c>
      <c r="E60" s="73" t="s">
        <v>315</v>
      </c>
    </row>
    <row r="61" spans="2:5" x14ac:dyDescent="0.25">
      <c r="B61" s="92" t="s">
        <v>573</v>
      </c>
      <c r="D61" s="73" t="s">
        <v>502</v>
      </c>
      <c r="E61" s="73" t="s">
        <v>315</v>
      </c>
    </row>
    <row r="62" spans="2:5" x14ac:dyDescent="0.25">
      <c r="B62" s="92" t="s">
        <v>572</v>
      </c>
      <c r="D62" s="73" t="s">
        <v>502</v>
      </c>
      <c r="E62" s="73" t="s">
        <v>315</v>
      </c>
    </row>
    <row r="63" spans="2:5" x14ac:dyDescent="0.25">
      <c r="B63" s="92" t="s">
        <v>571</v>
      </c>
      <c r="D63" s="73" t="s">
        <v>502</v>
      </c>
      <c r="E63" s="73" t="s">
        <v>315</v>
      </c>
    </row>
    <row r="64" spans="2:5" x14ac:dyDescent="0.25">
      <c r="B64" s="92" t="s">
        <v>570</v>
      </c>
      <c r="D64" s="73" t="s">
        <v>502</v>
      </c>
      <c r="E64" s="73" t="s">
        <v>315</v>
      </c>
    </row>
    <row r="65" spans="2:5" x14ac:dyDescent="0.25">
      <c r="B65" s="92" t="s">
        <v>569</v>
      </c>
      <c r="D65" s="73" t="s">
        <v>502</v>
      </c>
      <c r="E65" s="73" t="s">
        <v>315</v>
      </c>
    </row>
    <row r="66" spans="2:5" x14ac:dyDescent="0.25">
      <c r="B66" s="92" t="s">
        <v>568</v>
      </c>
      <c r="D66" s="73" t="s">
        <v>502</v>
      </c>
      <c r="E66" s="73" t="s">
        <v>315</v>
      </c>
    </row>
    <row r="67" spans="2:5" x14ac:dyDescent="0.25">
      <c r="B67" s="92" t="s">
        <v>567</v>
      </c>
      <c r="D67" s="73" t="s">
        <v>502</v>
      </c>
      <c r="E67" s="73" t="s">
        <v>315</v>
      </c>
    </row>
    <row r="68" spans="2:5" x14ac:dyDescent="0.25">
      <c r="B68" s="92" t="s">
        <v>566</v>
      </c>
      <c r="D68" s="73" t="s">
        <v>502</v>
      </c>
      <c r="E68" s="73" t="s">
        <v>315</v>
      </c>
    </row>
    <row r="69" spans="2:5" x14ac:dyDescent="0.25">
      <c r="B69" s="92" t="s">
        <v>565</v>
      </c>
      <c r="D69" s="73" t="s">
        <v>502</v>
      </c>
      <c r="E69" s="73" t="s">
        <v>315</v>
      </c>
    </row>
    <row r="70" spans="2:5" x14ac:dyDescent="0.25">
      <c r="B70" s="92" t="s">
        <v>564</v>
      </c>
      <c r="D70" s="73" t="s">
        <v>502</v>
      </c>
      <c r="E70" s="73" t="s">
        <v>315</v>
      </c>
    </row>
    <row r="71" spans="2:5" x14ac:dyDescent="0.25">
      <c r="B71" s="92" t="s">
        <v>224</v>
      </c>
      <c r="D71" s="73" t="s">
        <v>502</v>
      </c>
      <c r="E71" s="73" t="s">
        <v>315</v>
      </c>
    </row>
    <row r="72" spans="2:5" x14ac:dyDescent="0.25">
      <c r="B72" s="92" t="s">
        <v>563</v>
      </c>
      <c r="D72" s="73" t="s">
        <v>502</v>
      </c>
      <c r="E72" s="73" t="s">
        <v>315</v>
      </c>
    </row>
    <row r="73" spans="2:5" x14ac:dyDescent="0.25">
      <c r="B73" s="92" t="s">
        <v>562</v>
      </c>
      <c r="D73" s="73" t="s">
        <v>502</v>
      </c>
      <c r="E73" s="73" t="s">
        <v>315</v>
      </c>
    </row>
    <row r="74" spans="2:5" x14ac:dyDescent="0.25">
      <c r="B74" s="92" t="s">
        <v>561</v>
      </c>
      <c r="D74" s="73" t="s">
        <v>502</v>
      </c>
      <c r="E74" s="73" t="s">
        <v>315</v>
      </c>
    </row>
    <row r="75" spans="2:5" x14ac:dyDescent="0.25">
      <c r="B75" s="92" t="s">
        <v>560</v>
      </c>
      <c r="D75" s="73" t="s">
        <v>502</v>
      </c>
      <c r="E75" s="73" t="s">
        <v>315</v>
      </c>
    </row>
    <row r="76" spans="2:5" x14ac:dyDescent="0.25">
      <c r="B76" s="92" t="s">
        <v>559</v>
      </c>
      <c r="D76" s="73" t="s">
        <v>502</v>
      </c>
      <c r="E76" s="73" t="s">
        <v>315</v>
      </c>
    </row>
    <row r="77" spans="2:5" x14ac:dyDescent="0.25">
      <c r="B77" s="92" t="s">
        <v>558</v>
      </c>
      <c r="D77" s="73" t="s">
        <v>502</v>
      </c>
      <c r="E77" s="73" t="s">
        <v>315</v>
      </c>
    </row>
    <row r="78" spans="2:5" x14ac:dyDescent="0.25">
      <c r="B78" s="92" t="s">
        <v>557</v>
      </c>
      <c r="D78" s="73" t="s">
        <v>502</v>
      </c>
      <c r="E78" s="73" t="s">
        <v>315</v>
      </c>
    </row>
    <row r="79" spans="2:5" x14ac:dyDescent="0.25">
      <c r="B79" s="92" t="s">
        <v>556</v>
      </c>
      <c r="D79" s="73" t="s">
        <v>502</v>
      </c>
      <c r="E79" s="73" t="s">
        <v>315</v>
      </c>
    </row>
    <row r="80" spans="2:5" x14ac:dyDescent="0.25">
      <c r="B80" s="92" t="s">
        <v>555</v>
      </c>
      <c r="D80" s="73" t="s">
        <v>502</v>
      </c>
      <c r="E80" s="73" t="s">
        <v>315</v>
      </c>
    </row>
    <row r="81" spans="2:5" x14ac:dyDescent="0.25">
      <c r="B81" s="92" t="s">
        <v>554</v>
      </c>
      <c r="D81" s="73" t="s">
        <v>502</v>
      </c>
      <c r="E81" s="73" t="s">
        <v>315</v>
      </c>
    </row>
    <row r="82" spans="2:5" x14ac:dyDescent="0.25">
      <c r="B82" s="92" t="s">
        <v>553</v>
      </c>
      <c r="D82" s="73" t="s">
        <v>502</v>
      </c>
      <c r="E82" s="73" t="s">
        <v>315</v>
      </c>
    </row>
    <row r="83" spans="2:5" x14ac:dyDescent="0.25">
      <c r="B83" s="92" t="s">
        <v>552</v>
      </c>
      <c r="D83" s="73" t="s">
        <v>502</v>
      </c>
      <c r="E83" s="73" t="s">
        <v>315</v>
      </c>
    </row>
    <row r="84" spans="2:5" x14ac:dyDescent="0.25">
      <c r="B84" s="92" t="s">
        <v>551</v>
      </c>
      <c r="D84" s="73" t="s">
        <v>502</v>
      </c>
      <c r="E84" s="73" t="s">
        <v>315</v>
      </c>
    </row>
    <row r="85" spans="2:5" x14ac:dyDescent="0.25">
      <c r="B85" s="92" t="s">
        <v>550</v>
      </c>
      <c r="D85" s="73" t="s">
        <v>502</v>
      </c>
      <c r="E85" s="73" t="s">
        <v>315</v>
      </c>
    </row>
    <row r="86" spans="2:5" x14ac:dyDescent="0.25">
      <c r="B86" s="92" t="s">
        <v>549</v>
      </c>
      <c r="D86" s="73" t="s">
        <v>502</v>
      </c>
      <c r="E86" s="73" t="s">
        <v>315</v>
      </c>
    </row>
    <row r="87" spans="2:5" x14ac:dyDescent="0.25">
      <c r="B87" s="92" t="s">
        <v>548</v>
      </c>
      <c r="D87" s="73" t="s">
        <v>502</v>
      </c>
      <c r="E87" s="73" t="s">
        <v>315</v>
      </c>
    </row>
    <row r="88" spans="2:5" x14ac:dyDescent="0.25">
      <c r="B88" s="92" t="s">
        <v>547</v>
      </c>
      <c r="D88" s="73" t="s">
        <v>502</v>
      </c>
      <c r="E88" s="73" t="s">
        <v>315</v>
      </c>
    </row>
    <row r="89" spans="2:5" x14ac:dyDescent="0.25">
      <c r="B89" s="92" t="s">
        <v>546</v>
      </c>
      <c r="D89" s="73" t="s">
        <v>502</v>
      </c>
      <c r="E89" s="73" t="s">
        <v>315</v>
      </c>
    </row>
    <row r="90" spans="2:5" x14ac:dyDescent="0.25">
      <c r="B90" s="100" t="s">
        <v>545</v>
      </c>
      <c r="C90" s="99"/>
      <c r="D90" s="98" t="s">
        <v>315</v>
      </c>
      <c r="E90" s="98" t="s">
        <v>502</v>
      </c>
    </row>
    <row r="91" spans="2:5" x14ac:dyDescent="0.25">
      <c r="B91" s="97" t="s">
        <v>544</v>
      </c>
      <c r="D91" s="73" t="s">
        <v>315</v>
      </c>
      <c r="E91" s="73" t="s">
        <v>502</v>
      </c>
    </row>
    <row r="92" spans="2:5" x14ac:dyDescent="0.25">
      <c r="B92" s="97" t="s">
        <v>543</v>
      </c>
      <c r="D92" s="73" t="s">
        <v>315</v>
      </c>
      <c r="E92" s="73" t="s">
        <v>502</v>
      </c>
    </row>
    <row r="93" spans="2:5" x14ac:dyDescent="0.25">
      <c r="B93" s="97" t="s">
        <v>542</v>
      </c>
      <c r="D93" s="73" t="s">
        <v>315</v>
      </c>
      <c r="E93" s="73" t="s">
        <v>502</v>
      </c>
    </row>
    <row r="94" spans="2:5" x14ac:dyDescent="0.25">
      <c r="B94" s="97" t="s">
        <v>541</v>
      </c>
      <c r="D94" s="73" t="s">
        <v>315</v>
      </c>
      <c r="E94" s="73" t="s">
        <v>502</v>
      </c>
    </row>
    <row r="95" spans="2:5" x14ac:dyDescent="0.25">
      <c r="B95" s="97" t="s">
        <v>540</v>
      </c>
      <c r="D95" s="73" t="s">
        <v>315</v>
      </c>
      <c r="E95" s="73" t="s">
        <v>502</v>
      </c>
    </row>
    <row r="96" spans="2:5" x14ac:dyDescent="0.25">
      <c r="B96" s="97" t="s">
        <v>539</v>
      </c>
      <c r="D96" s="73" t="s">
        <v>315</v>
      </c>
      <c r="E96" s="73" t="s">
        <v>502</v>
      </c>
    </row>
    <row r="97" spans="2:5" x14ac:dyDescent="0.25">
      <c r="B97" s="97" t="s">
        <v>538</v>
      </c>
      <c r="D97" s="73" t="s">
        <v>315</v>
      </c>
      <c r="E97" s="73" t="s">
        <v>502</v>
      </c>
    </row>
    <row r="98" spans="2:5" x14ac:dyDescent="0.25">
      <c r="B98" s="97" t="s">
        <v>537</v>
      </c>
      <c r="D98" s="73" t="s">
        <v>315</v>
      </c>
      <c r="E98" s="73" t="s">
        <v>502</v>
      </c>
    </row>
    <row r="99" spans="2:5" x14ac:dyDescent="0.25">
      <c r="B99" s="97" t="s">
        <v>536</v>
      </c>
      <c r="D99" s="73" t="s">
        <v>315</v>
      </c>
      <c r="E99" s="73" t="s">
        <v>502</v>
      </c>
    </row>
    <row r="100" spans="2:5" x14ac:dyDescent="0.25">
      <c r="B100" s="97" t="s">
        <v>535</v>
      </c>
      <c r="D100" s="73" t="s">
        <v>315</v>
      </c>
      <c r="E100" s="73" t="s">
        <v>502</v>
      </c>
    </row>
    <row r="101" spans="2:5" x14ac:dyDescent="0.25">
      <c r="B101" s="97" t="s">
        <v>534</v>
      </c>
      <c r="D101" s="73" t="s">
        <v>315</v>
      </c>
      <c r="E101" s="73" t="s">
        <v>502</v>
      </c>
    </row>
    <row r="102" spans="2:5" x14ac:dyDescent="0.25">
      <c r="B102" s="97" t="s">
        <v>533</v>
      </c>
      <c r="D102" s="73" t="s">
        <v>315</v>
      </c>
      <c r="E102" s="73" t="s">
        <v>502</v>
      </c>
    </row>
    <row r="103" spans="2:5" x14ac:dyDescent="0.25">
      <c r="B103" s="97" t="s">
        <v>532</v>
      </c>
      <c r="D103" s="73" t="s">
        <v>315</v>
      </c>
      <c r="E103" s="73" t="s">
        <v>502</v>
      </c>
    </row>
    <row r="104" spans="2:5" x14ac:dyDescent="0.25">
      <c r="B104" s="97" t="s">
        <v>531</v>
      </c>
      <c r="D104" s="73" t="s">
        <v>315</v>
      </c>
      <c r="E104" s="73" t="s">
        <v>502</v>
      </c>
    </row>
    <row r="105" spans="2:5" x14ac:dyDescent="0.25">
      <c r="B105" s="97" t="s">
        <v>530</v>
      </c>
      <c r="D105" s="73" t="s">
        <v>315</v>
      </c>
      <c r="E105" s="73" t="s">
        <v>502</v>
      </c>
    </row>
    <row r="106" spans="2:5" x14ac:dyDescent="0.25">
      <c r="B106" s="97" t="s">
        <v>529</v>
      </c>
      <c r="D106" s="73" t="s">
        <v>315</v>
      </c>
      <c r="E106" s="73" t="s">
        <v>502</v>
      </c>
    </row>
    <row r="107" spans="2:5" x14ac:dyDescent="0.25">
      <c r="B107" s="97" t="s">
        <v>528</v>
      </c>
      <c r="D107" s="73" t="s">
        <v>315</v>
      </c>
      <c r="E107" s="73" t="s">
        <v>502</v>
      </c>
    </row>
    <row r="108" spans="2:5" x14ac:dyDescent="0.25">
      <c r="B108" s="97" t="s">
        <v>527</v>
      </c>
      <c r="D108" s="73" t="s">
        <v>315</v>
      </c>
      <c r="E108" s="73" t="s">
        <v>502</v>
      </c>
    </row>
    <row r="109" spans="2:5" x14ac:dyDescent="0.25">
      <c r="B109" s="97" t="s">
        <v>526</v>
      </c>
      <c r="D109" s="73" t="s">
        <v>315</v>
      </c>
      <c r="E109" s="73" t="s">
        <v>502</v>
      </c>
    </row>
    <row r="110" spans="2:5" x14ac:dyDescent="0.25">
      <c r="B110" s="97" t="s">
        <v>525</v>
      </c>
      <c r="D110" s="73" t="s">
        <v>315</v>
      </c>
      <c r="E110" s="73" t="s">
        <v>502</v>
      </c>
    </row>
    <row r="111" spans="2:5" x14ac:dyDescent="0.25">
      <c r="B111" s="97" t="s">
        <v>524</v>
      </c>
      <c r="D111" s="73" t="s">
        <v>315</v>
      </c>
      <c r="E111" s="73" t="s">
        <v>502</v>
      </c>
    </row>
    <row r="112" spans="2:5" x14ac:dyDescent="0.25">
      <c r="B112" s="97" t="s">
        <v>523</v>
      </c>
      <c r="D112" s="73" t="s">
        <v>315</v>
      </c>
      <c r="E112" s="73" t="s">
        <v>502</v>
      </c>
    </row>
    <row r="113" spans="2:5" x14ac:dyDescent="0.25">
      <c r="B113" s="97" t="s">
        <v>522</v>
      </c>
      <c r="D113" s="73" t="s">
        <v>315</v>
      </c>
      <c r="E113" s="73" t="s">
        <v>502</v>
      </c>
    </row>
    <row r="114" spans="2:5" x14ac:dyDescent="0.25">
      <c r="B114" s="97" t="s">
        <v>521</v>
      </c>
      <c r="D114" s="73" t="s">
        <v>315</v>
      </c>
      <c r="E114" s="73" t="s">
        <v>502</v>
      </c>
    </row>
    <row r="115" spans="2:5" x14ac:dyDescent="0.25">
      <c r="B115" s="97" t="s">
        <v>520</v>
      </c>
      <c r="D115" s="73" t="s">
        <v>315</v>
      </c>
      <c r="E115" s="73" t="s">
        <v>502</v>
      </c>
    </row>
    <row r="116" spans="2:5" x14ac:dyDescent="0.25">
      <c r="B116" s="97" t="s">
        <v>519</v>
      </c>
      <c r="D116" s="73" t="s">
        <v>315</v>
      </c>
      <c r="E116" s="73" t="s">
        <v>502</v>
      </c>
    </row>
    <row r="117" spans="2:5" x14ac:dyDescent="0.25">
      <c r="B117" s="97" t="s">
        <v>518</v>
      </c>
      <c r="D117" s="73" t="s">
        <v>315</v>
      </c>
      <c r="E117" s="73" t="s">
        <v>502</v>
      </c>
    </row>
    <row r="118" spans="2:5" x14ac:dyDescent="0.25">
      <c r="B118" s="97" t="s">
        <v>517</v>
      </c>
      <c r="D118" s="73" t="s">
        <v>315</v>
      </c>
      <c r="E118" s="73" t="s">
        <v>502</v>
      </c>
    </row>
    <row r="119" spans="2:5" x14ac:dyDescent="0.25">
      <c r="B119" s="97" t="s">
        <v>516</v>
      </c>
      <c r="D119" s="73" t="s">
        <v>315</v>
      </c>
      <c r="E119" s="73" t="s">
        <v>502</v>
      </c>
    </row>
    <row r="120" spans="2:5" x14ac:dyDescent="0.25">
      <c r="B120" s="97" t="s">
        <v>515</v>
      </c>
      <c r="D120" s="73" t="s">
        <v>315</v>
      </c>
      <c r="E120" s="73" t="s">
        <v>502</v>
      </c>
    </row>
    <row r="121" spans="2:5" x14ac:dyDescent="0.25">
      <c r="B121" s="97" t="s">
        <v>514</v>
      </c>
      <c r="D121" s="73" t="s">
        <v>315</v>
      </c>
      <c r="E121" s="73" t="s">
        <v>502</v>
      </c>
    </row>
    <row r="122" spans="2:5" x14ac:dyDescent="0.25">
      <c r="B122" s="97" t="s">
        <v>513</v>
      </c>
      <c r="D122" s="73" t="s">
        <v>315</v>
      </c>
      <c r="E122" s="73" t="s">
        <v>502</v>
      </c>
    </row>
    <row r="123" spans="2:5" x14ac:dyDescent="0.25">
      <c r="B123" s="97" t="s">
        <v>512</v>
      </c>
      <c r="D123" s="73" t="s">
        <v>315</v>
      </c>
      <c r="E123" s="73" t="s">
        <v>502</v>
      </c>
    </row>
    <row r="124" spans="2:5" x14ac:dyDescent="0.25">
      <c r="B124" s="97" t="s">
        <v>511</v>
      </c>
      <c r="D124" s="73" t="s">
        <v>315</v>
      </c>
      <c r="E124" s="73" t="s">
        <v>502</v>
      </c>
    </row>
    <row r="125" spans="2:5" x14ac:dyDescent="0.25">
      <c r="B125" s="97" t="s">
        <v>510</v>
      </c>
      <c r="D125" s="73" t="s">
        <v>315</v>
      </c>
      <c r="E125" s="73" t="s">
        <v>502</v>
      </c>
    </row>
    <row r="126" spans="2:5" x14ac:dyDescent="0.25">
      <c r="B126" s="97" t="s">
        <v>509</v>
      </c>
      <c r="D126" s="73" t="s">
        <v>315</v>
      </c>
      <c r="E126" s="73" t="s">
        <v>502</v>
      </c>
    </row>
    <row r="127" spans="2:5" x14ac:dyDescent="0.25">
      <c r="B127" s="97" t="s">
        <v>508</v>
      </c>
      <c r="D127" s="73" t="s">
        <v>315</v>
      </c>
      <c r="E127" s="73" t="s">
        <v>502</v>
      </c>
    </row>
    <row r="128" spans="2:5" x14ac:dyDescent="0.25">
      <c r="B128" s="97" t="s">
        <v>507</v>
      </c>
      <c r="D128" s="73" t="s">
        <v>315</v>
      </c>
      <c r="E128" s="73" t="s">
        <v>502</v>
      </c>
    </row>
    <row r="129" spans="2:5" x14ac:dyDescent="0.25">
      <c r="B129" s="97" t="s">
        <v>506</v>
      </c>
      <c r="D129" s="73" t="s">
        <v>315</v>
      </c>
      <c r="E129" s="73" t="s">
        <v>502</v>
      </c>
    </row>
    <row r="130" spans="2:5" x14ac:dyDescent="0.25">
      <c r="B130" s="97" t="s">
        <v>505</v>
      </c>
      <c r="D130" s="73" t="s">
        <v>315</v>
      </c>
      <c r="E130" s="73" t="s">
        <v>502</v>
      </c>
    </row>
    <row r="131" spans="2:5" x14ac:dyDescent="0.25">
      <c r="B131" s="96" t="s">
        <v>504</v>
      </c>
      <c r="C131" s="82"/>
      <c r="D131" s="95" t="s">
        <v>315</v>
      </c>
      <c r="E131" s="95" t="s">
        <v>502</v>
      </c>
    </row>
    <row r="132" spans="2:5" ht="15.75" thickBot="1" x14ac:dyDescent="0.3">
      <c r="B132" s="94" t="s">
        <v>503</v>
      </c>
      <c r="C132" s="62"/>
      <c r="D132" s="93" t="s">
        <v>315</v>
      </c>
      <c r="E132" s="93" t="s">
        <v>502</v>
      </c>
    </row>
  </sheetData>
  <autoFilter ref="B2:C2">
    <sortState ref="B2:C59">
      <sortCondition ref="B1"/>
    </sortState>
  </autoFilter>
  <mergeCells count="1">
    <mergeCell ref="D2:E2"/>
  </mergeCells>
  <conditionalFormatting sqref="A1:B1048576">
    <cfRule type="duplicateValues" dxfId="0" priority="1"/>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5"/>
  <sheetViews>
    <sheetView workbookViewId="0">
      <selection activeCell="W40" sqref="W40"/>
    </sheetView>
  </sheetViews>
  <sheetFormatPr defaultColWidth="8.85546875" defaultRowHeight="15" x14ac:dyDescent="0.25"/>
  <cols>
    <col min="1" max="1" width="11.85546875" customWidth="1"/>
    <col min="2" max="2" width="26" customWidth="1"/>
    <col min="4" max="4" width="12" customWidth="1"/>
    <col min="5" max="5" width="11.85546875" customWidth="1"/>
    <col min="6" max="6" width="12.42578125" customWidth="1"/>
    <col min="7" max="8" width="10.42578125" customWidth="1"/>
    <col min="9" max="9" width="13.140625" customWidth="1"/>
    <col min="10" max="10" width="12.85546875" customWidth="1"/>
    <col min="12" max="12" width="13.42578125" customWidth="1"/>
  </cols>
  <sheetData>
    <row r="1" spans="1:12" ht="15.75" thickBot="1" x14ac:dyDescent="0.3">
      <c r="A1" s="113"/>
      <c r="B1" s="113"/>
      <c r="C1" s="113"/>
      <c r="D1" s="113"/>
      <c r="E1" s="177" t="s">
        <v>629</v>
      </c>
      <c r="F1" s="177"/>
      <c r="G1" s="177"/>
      <c r="H1" s="177"/>
      <c r="I1" s="177"/>
      <c r="J1" s="177"/>
      <c r="K1" s="177"/>
      <c r="L1" s="177"/>
    </row>
    <row r="2" spans="1:12" ht="60.75" thickBot="1" x14ac:dyDescent="0.3">
      <c r="A2" s="124" t="s">
        <v>267</v>
      </c>
      <c r="B2" s="125" t="s">
        <v>268</v>
      </c>
      <c r="C2" s="126" t="s">
        <v>269</v>
      </c>
      <c r="D2" s="127" t="s">
        <v>270</v>
      </c>
      <c r="E2" s="123" t="s">
        <v>634</v>
      </c>
      <c r="F2" s="123" t="s">
        <v>635</v>
      </c>
      <c r="G2" s="123" t="s">
        <v>636</v>
      </c>
      <c r="H2" s="123" t="s">
        <v>637</v>
      </c>
      <c r="I2" s="123" t="s">
        <v>630</v>
      </c>
      <c r="J2" s="123" t="s">
        <v>631</v>
      </c>
      <c r="K2" s="123" t="s">
        <v>632</v>
      </c>
      <c r="L2" s="123" t="s">
        <v>633</v>
      </c>
    </row>
    <row r="3" spans="1:12" ht="15.75" x14ac:dyDescent="0.25">
      <c r="A3" s="117" t="s">
        <v>211</v>
      </c>
      <c r="B3" s="114"/>
      <c r="C3" s="115"/>
      <c r="D3" s="116"/>
      <c r="E3" s="128"/>
      <c r="F3" s="128"/>
      <c r="G3" s="128"/>
      <c r="H3" s="128"/>
      <c r="I3" s="128"/>
      <c r="J3" s="129"/>
      <c r="K3" s="128"/>
      <c r="L3" s="128"/>
    </row>
    <row r="4" spans="1:12" x14ac:dyDescent="0.25">
      <c r="A4" s="23" t="s">
        <v>271</v>
      </c>
      <c r="B4" s="15" t="s">
        <v>272</v>
      </c>
      <c r="C4" s="63">
        <v>14</v>
      </c>
      <c r="D4" s="16">
        <v>36989454</v>
      </c>
      <c r="E4" s="130">
        <v>-1.6E-2</v>
      </c>
      <c r="F4" s="130">
        <v>-3.9E-2</v>
      </c>
      <c r="G4" s="130">
        <v>-4.0000000000000001E-3</v>
      </c>
      <c r="H4" s="130">
        <v>-3.1E-2</v>
      </c>
      <c r="I4" s="130">
        <v>-3.1E-2</v>
      </c>
      <c r="J4" s="130">
        <v>-1.2999999999999999E-2</v>
      </c>
      <c r="K4" s="130">
        <v>-8.0000000000000002E-3</v>
      </c>
      <c r="L4" s="130">
        <v>-1.0999999999999999E-2</v>
      </c>
    </row>
    <row r="5" spans="1:12" x14ac:dyDescent="0.25">
      <c r="A5" s="19" t="s">
        <v>225</v>
      </c>
      <c r="B5" s="15" t="s">
        <v>226</v>
      </c>
      <c r="C5" s="20">
        <v>5</v>
      </c>
      <c r="D5" s="16">
        <v>34007945</v>
      </c>
      <c r="E5" s="131">
        <v>-5.3999999999999999E-2</v>
      </c>
      <c r="F5" s="131">
        <v>-5.1999999999999998E-2</v>
      </c>
      <c r="G5" s="131">
        <v>-5.6000000000000001E-2</v>
      </c>
      <c r="H5" s="131">
        <v>-6.3E-2</v>
      </c>
      <c r="I5" s="131">
        <v>-7.0000000000000001E-3</v>
      </c>
      <c r="J5" s="131">
        <v>6.0000000000000001E-3</v>
      </c>
      <c r="K5" s="131">
        <v>-2.8000000000000001E-2</v>
      </c>
      <c r="L5" s="131">
        <v>4.0000000000000001E-3</v>
      </c>
    </row>
    <row r="6" spans="1:12" x14ac:dyDescent="0.25">
      <c r="A6" s="19" t="s">
        <v>242</v>
      </c>
      <c r="B6" s="15" t="s">
        <v>243</v>
      </c>
      <c r="C6" s="20">
        <v>20</v>
      </c>
      <c r="D6" s="16">
        <v>49620679</v>
      </c>
      <c r="E6" s="131">
        <v>3.5999999999999997E-2</v>
      </c>
      <c r="F6" s="131">
        <v>-4.0000000000000001E-3</v>
      </c>
      <c r="G6" s="131">
        <v>4.4999999999999998E-2</v>
      </c>
      <c r="H6" s="131">
        <v>2E-3</v>
      </c>
      <c r="I6" s="131">
        <v>3.1E-2</v>
      </c>
      <c r="J6" s="131">
        <v>0.01</v>
      </c>
      <c r="K6" s="131">
        <v>0.04</v>
      </c>
      <c r="L6" s="131">
        <v>6.9000000000000006E-2</v>
      </c>
    </row>
    <row r="7" spans="1:12" x14ac:dyDescent="0.25">
      <c r="A7" s="19" t="s">
        <v>276</v>
      </c>
      <c r="B7" s="15" t="s">
        <v>277</v>
      </c>
      <c r="C7" s="20">
        <v>19</v>
      </c>
      <c r="D7" s="16">
        <v>44716492</v>
      </c>
      <c r="E7" s="131">
        <v>-3.0000000000000001E-3</v>
      </c>
      <c r="F7" s="131">
        <v>-3.0000000000000001E-3</v>
      </c>
      <c r="G7" s="131">
        <v>-4.0000000000000001E-3</v>
      </c>
      <c r="H7" s="131">
        <v>-6.0000000000000001E-3</v>
      </c>
      <c r="I7" s="131">
        <v>-1.6E-2</v>
      </c>
      <c r="J7" s="131">
        <v>-3.0000000000000001E-3</v>
      </c>
      <c r="K7" s="131">
        <v>7.0000000000000001E-3</v>
      </c>
      <c r="L7" s="131">
        <v>-2E-3</v>
      </c>
    </row>
    <row r="8" spans="1:12" x14ac:dyDescent="0.25">
      <c r="A8" s="19" t="s">
        <v>278</v>
      </c>
      <c r="B8" s="15" t="s">
        <v>279</v>
      </c>
      <c r="C8" s="20">
        <v>11</v>
      </c>
      <c r="D8" s="16">
        <v>63906084</v>
      </c>
      <c r="E8" s="131">
        <v>-3.0000000000000001E-3</v>
      </c>
      <c r="F8" s="131">
        <v>-2.4E-2</v>
      </c>
      <c r="G8" s="131">
        <v>3.5999999999999997E-2</v>
      </c>
      <c r="H8" s="131">
        <v>-3.3000000000000002E-2</v>
      </c>
      <c r="I8" s="132">
        <v>-0.08</v>
      </c>
      <c r="J8" s="131">
        <v>-4.4999999999999998E-2</v>
      </c>
      <c r="K8" s="131">
        <v>-1.7999999999999999E-2</v>
      </c>
      <c r="L8" s="131">
        <v>-4.5999999999999999E-2</v>
      </c>
    </row>
    <row r="9" spans="1:12" x14ac:dyDescent="0.25">
      <c r="A9" s="19" t="s">
        <v>265</v>
      </c>
      <c r="B9" s="15" t="s">
        <v>266</v>
      </c>
      <c r="C9" s="20">
        <v>3</v>
      </c>
      <c r="D9" s="16">
        <v>50383227</v>
      </c>
      <c r="E9" s="133">
        <v>-4.2000000000000003E-2</v>
      </c>
      <c r="F9" s="131">
        <v>-7.2999999999999995E-2</v>
      </c>
      <c r="G9" s="131">
        <v>-7.0000000000000007E-2</v>
      </c>
      <c r="H9" s="131">
        <v>-5.8000000000000003E-2</v>
      </c>
      <c r="I9" s="131">
        <v>4.0000000000000001E-3</v>
      </c>
      <c r="J9" s="131">
        <v>-7.0000000000000001E-3</v>
      </c>
      <c r="K9" s="131">
        <v>1.4999999999999999E-2</v>
      </c>
      <c r="L9" s="131">
        <v>0.02</v>
      </c>
    </row>
    <row r="10" spans="1:12" x14ac:dyDescent="0.25">
      <c r="A10" s="19" t="s">
        <v>234</v>
      </c>
      <c r="B10" s="15" t="s">
        <v>235</v>
      </c>
      <c r="C10" s="20">
        <v>19</v>
      </c>
      <c r="D10" s="16">
        <v>19369327</v>
      </c>
      <c r="E10" s="134">
        <v>-1.2E-2</v>
      </c>
      <c r="F10" s="131">
        <v>-0.01</v>
      </c>
      <c r="G10" s="131">
        <v>1.7000000000000001E-2</v>
      </c>
      <c r="H10" s="131">
        <v>-3.0000000000000001E-3</v>
      </c>
      <c r="I10" s="131">
        <v>1E-3</v>
      </c>
      <c r="J10" s="131">
        <v>3.5000000000000003E-2</v>
      </c>
      <c r="K10" s="131">
        <v>-3.5999999999999997E-2</v>
      </c>
      <c r="L10" s="131">
        <v>3.2000000000000001E-2</v>
      </c>
    </row>
    <row r="11" spans="1:12" x14ac:dyDescent="0.25">
      <c r="A11" s="19" t="s">
        <v>218</v>
      </c>
      <c r="B11" s="15" t="s">
        <v>219</v>
      </c>
      <c r="C11" s="20">
        <v>4</v>
      </c>
      <c r="D11" s="16">
        <v>81187610</v>
      </c>
      <c r="E11" s="131">
        <v>2.5999999999999999E-2</v>
      </c>
      <c r="F11" s="131">
        <v>-4.7E-2</v>
      </c>
      <c r="G11" s="131">
        <v>-6.3E-2</v>
      </c>
      <c r="H11" s="131">
        <v>-5.6000000000000001E-2</v>
      </c>
      <c r="I11" s="131">
        <v>-1.4999999999999999E-2</v>
      </c>
      <c r="J11" s="131">
        <v>-2.3E-2</v>
      </c>
      <c r="K11" s="131">
        <v>-7.6999999999999999E-2</v>
      </c>
      <c r="L11" s="131">
        <v>5.8000000000000003E-2</v>
      </c>
    </row>
    <row r="12" spans="1:12" x14ac:dyDescent="0.25">
      <c r="A12" s="19" t="s">
        <v>263</v>
      </c>
      <c r="B12" s="15" t="s">
        <v>283</v>
      </c>
      <c r="C12" s="20">
        <v>18</v>
      </c>
      <c r="D12" s="16">
        <v>54318390</v>
      </c>
      <c r="E12" s="1">
        <v>-2E-3</v>
      </c>
      <c r="F12" s="134">
        <v>1.4999999999999999E-2</v>
      </c>
      <c r="G12" s="134">
        <v>-1.7000000000000001E-2</v>
      </c>
      <c r="H12" s="134">
        <v>6.0000000000000001E-3</v>
      </c>
      <c r="I12" s="134">
        <v>-4.0000000000000001E-3</v>
      </c>
      <c r="J12" s="134">
        <v>6.0000000000000001E-3</v>
      </c>
      <c r="K12" s="131">
        <v>1.7999999999999999E-2</v>
      </c>
      <c r="L12" s="131">
        <v>1.2E-2</v>
      </c>
    </row>
    <row r="13" spans="1:12" x14ac:dyDescent="0.25">
      <c r="A13" s="19" t="s">
        <v>284</v>
      </c>
      <c r="B13" s="15" t="s">
        <v>285</v>
      </c>
      <c r="C13" s="20">
        <v>6</v>
      </c>
      <c r="D13" s="16">
        <v>32383424</v>
      </c>
      <c r="E13" s="50">
        <v>-8.1000000000000003E-2</v>
      </c>
      <c r="F13" s="131">
        <v>-1.2E-2</v>
      </c>
      <c r="G13" s="131">
        <v>1.2999999999999999E-2</v>
      </c>
      <c r="H13" s="131">
        <v>-4.0000000000000001E-3</v>
      </c>
      <c r="I13" s="134">
        <v>-5.0000000000000001E-3</v>
      </c>
      <c r="J13" s="131">
        <v>5.0000000000000001E-3</v>
      </c>
      <c r="K13" s="131">
        <v>-2.5000000000000001E-2</v>
      </c>
      <c r="L13" s="131">
        <v>3.6999999999999998E-2</v>
      </c>
    </row>
    <row r="14" spans="1:12" ht="45" x14ac:dyDescent="0.25">
      <c r="A14" s="19" t="s">
        <v>222</v>
      </c>
      <c r="B14" s="22" t="s">
        <v>286</v>
      </c>
      <c r="C14" s="20">
        <v>5</v>
      </c>
      <c r="D14" s="16">
        <v>140346199</v>
      </c>
      <c r="E14" s="135">
        <v>8.0000000000000002E-3</v>
      </c>
      <c r="F14" s="136">
        <v>-1.0999999999999999E-2</v>
      </c>
      <c r="G14" s="136">
        <v>2.7E-2</v>
      </c>
      <c r="H14" s="136">
        <v>2.7E-2</v>
      </c>
      <c r="I14" s="136">
        <v>4.1000000000000002E-2</v>
      </c>
      <c r="J14" s="136">
        <v>1.2E-2</v>
      </c>
      <c r="K14" s="136">
        <v>-5.6000000000000001E-2</v>
      </c>
      <c r="L14" s="136">
        <v>2.1000000000000001E-2</v>
      </c>
    </row>
    <row r="15" spans="1:12" x14ac:dyDescent="0.25">
      <c r="A15" s="19" t="s">
        <v>255</v>
      </c>
      <c r="B15" s="15" t="s">
        <v>256</v>
      </c>
      <c r="C15" s="20">
        <v>16</v>
      </c>
      <c r="D15" s="16">
        <v>75498835</v>
      </c>
      <c r="E15" s="1">
        <v>4.9000000000000002E-2</v>
      </c>
      <c r="F15" s="134">
        <v>4.2000000000000003E-2</v>
      </c>
      <c r="G15" s="134">
        <v>5.7000000000000002E-2</v>
      </c>
      <c r="H15" s="134">
        <v>-1E-3</v>
      </c>
      <c r="I15" s="134">
        <v>6.5000000000000002E-2</v>
      </c>
      <c r="J15" s="134">
        <v>7.4999999999999997E-2</v>
      </c>
      <c r="K15" s="131">
        <v>2.3E-2</v>
      </c>
      <c r="L15" s="131">
        <v>-1.7000000000000001E-2</v>
      </c>
    </row>
    <row r="16" spans="1:12" x14ac:dyDescent="0.25">
      <c r="A16" s="19" t="s">
        <v>290</v>
      </c>
      <c r="B16" s="15" t="s">
        <v>291</v>
      </c>
      <c r="C16" s="20">
        <v>6</v>
      </c>
      <c r="D16" s="16">
        <v>28979307</v>
      </c>
      <c r="E16" s="1">
        <v>1.9E-2</v>
      </c>
      <c r="F16" s="134">
        <v>6.5000000000000002E-2</v>
      </c>
      <c r="G16" s="134">
        <v>3.0000000000000001E-3</v>
      </c>
      <c r="H16" s="134">
        <v>3.1E-2</v>
      </c>
      <c r="I16" s="134">
        <v>4.0000000000000001E-3</v>
      </c>
      <c r="J16" s="134">
        <v>3.6999999999999998E-2</v>
      </c>
      <c r="K16" s="131">
        <v>3.7999999999999999E-2</v>
      </c>
      <c r="L16" s="131">
        <v>6.9000000000000006E-2</v>
      </c>
    </row>
    <row r="17" spans="1:12" x14ac:dyDescent="0.25">
      <c r="A17" s="19" t="s">
        <v>292</v>
      </c>
      <c r="B17" s="15" t="s">
        <v>293</v>
      </c>
      <c r="C17" s="20">
        <v>13</v>
      </c>
      <c r="D17" s="16">
        <v>27316496</v>
      </c>
      <c r="E17" s="1">
        <v>-1E-3</v>
      </c>
      <c r="F17" s="134">
        <v>-1.9E-2</v>
      </c>
      <c r="G17" s="134">
        <v>3.5999999999999997E-2</v>
      </c>
      <c r="H17" s="134">
        <v>6.0000000000000001E-3</v>
      </c>
      <c r="I17" s="134">
        <v>8.9999999999999993E-3</v>
      </c>
      <c r="J17" s="134">
        <v>-2.8000000000000001E-2</v>
      </c>
      <c r="K17" s="131">
        <v>5.1999999999999998E-2</v>
      </c>
      <c r="L17" s="131">
        <v>-6.6000000000000003E-2</v>
      </c>
    </row>
    <row r="18" spans="1:12" x14ac:dyDescent="0.25">
      <c r="A18" s="19" t="s">
        <v>240</v>
      </c>
      <c r="B18" s="15" t="s">
        <v>241</v>
      </c>
      <c r="C18" s="20">
        <v>1</v>
      </c>
      <c r="D18" s="16">
        <v>185285846</v>
      </c>
      <c r="E18" s="1">
        <v>-8.0000000000000002E-3</v>
      </c>
      <c r="F18" s="134">
        <v>-7.0000000000000001E-3</v>
      </c>
      <c r="G18" s="134">
        <v>-1.2E-2</v>
      </c>
      <c r="H18" s="134">
        <v>-1.4E-2</v>
      </c>
      <c r="I18" s="134">
        <v>3.0000000000000001E-3</v>
      </c>
      <c r="J18" s="134">
        <v>8.0000000000000002E-3</v>
      </c>
      <c r="K18" s="131">
        <v>2E-3</v>
      </c>
      <c r="L18" s="131">
        <v>8.9999999999999993E-3</v>
      </c>
    </row>
    <row r="19" spans="1:12" x14ac:dyDescent="0.25">
      <c r="A19" s="19" t="s">
        <v>232</v>
      </c>
      <c r="B19" s="15" t="s">
        <v>233</v>
      </c>
      <c r="C19" s="20">
        <v>15</v>
      </c>
      <c r="D19" s="16">
        <v>27128909</v>
      </c>
      <c r="E19" s="1">
        <v>-1.0999999999999999E-2</v>
      </c>
      <c r="F19" s="134">
        <v>-0.01</v>
      </c>
      <c r="G19" s="134">
        <v>-1.7999999999999999E-2</v>
      </c>
      <c r="H19" s="134">
        <v>-3.2000000000000001E-2</v>
      </c>
      <c r="I19" s="134">
        <v>-4.2999999999999997E-2</v>
      </c>
      <c r="J19" s="134">
        <v>-8.0000000000000002E-3</v>
      </c>
      <c r="K19" s="131">
        <v>7.1999999999999995E-2</v>
      </c>
      <c r="L19" s="131">
        <v>-2.1000000000000001E-2</v>
      </c>
    </row>
    <row r="20" spans="1:12" x14ac:dyDescent="0.25">
      <c r="A20" s="19" t="s">
        <v>261</v>
      </c>
      <c r="B20" s="15" t="s">
        <v>262</v>
      </c>
      <c r="C20" s="20">
        <v>16</v>
      </c>
      <c r="D20" s="16">
        <v>23160676</v>
      </c>
      <c r="E20" s="1">
        <v>-4.0000000000000001E-3</v>
      </c>
      <c r="F20" s="134">
        <v>-3.3000000000000002E-2</v>
      </c>
      <c r="G20" s="134">
        <v>1.2999999999999999E-2</v>
      </c>
      <c r="H20" s="134">
        <v>-4.0000000000000001E-3</v>
      </c>
      <c r="I20" s="134">
        <v>0</v>
      </c>
      <c r="J20" s="134">
        <v>5.0000000000000001E-3</v>
      </c>
      <c r="K20" s="131">
        <v>-6.2E-2</v>
      </c>
      <c r="L20" s="131">
        <v>8.9999999999999993E-3</v>
      </c>
    </row>
    <row r="21" spans="1:12" x14ac:dyDescent="0.25">
      <c r="A21" s="19" t="s">
        <v>216</v>
      </c>
      <c r="B21" s="15" t="s">
        <v>217</v>
      </c>
      <c r="C21" s="20">
        <v>2</v>
      </c>
      <c r="D21" s="16">
        <v>242626270</v>
      </c>
      <c r="E21" s="1">
        <v>-1E-3</v>
      </c>
      <c r="F21" s="134">
        <v>-1.7000000000000001E-2</v>
      </c>
      <c r="G21" s="134">
        <v>-4.7E-2</v>
      </c>
      <c r="H21" s="134">
        <v>-4.1000000000000002E-2</v>
      </c>
      <c r="I21" s="137">
        <v>-0.08</v>
      </c>
      <c r="J21" s="134">
        <v>-7.2999999999999995E-2</v>
      </c>
      <c r="K21" s="131">
        <v>-4.2000000000000003E-2</v>
      </c>
      <c r="L21" s="131">
        <v>-3.5999999999999997E-2</v>
      </c>
    </row>
    <row r="22" spans="1:12" x14ac:dyDescent="0.25">
      <c r="A22" s="19" t="s">
        <v>245</v>
      </c>
      <c r="B22" s="15" t="s">
        <v>246</v>
      </c>
      <c r="C22" s="20">
        <v>19</v>
      </c>
      <c r="D22" s="16">
        <v>48613831</v>
      </c>
      <c r="E22" s="1">
        <v>-2.7E-2</v>
      </c>
      <c r="F22" s="134">
        <v>-2.7E-2</v>
      </c>
      <c r="G22" s="134">
        <v>-3.3000000000000002E-2</v>
      </c>
      <c r="H22" s="134">
        <v>-3.4000000000000002E-2</v>
      </c>
      <c r="I22" s="134">
        <v>-3.9E-2</v>
      </c>
      <c r="J22" s="134">
        <v>-1.4E-2</v>
      </c>
      <c r="K22" s="131">
        <v>4.1000000000000002E-2</v>
      </c>
      <c r="L22" s="131">
        <v>3.1E-2</v>
      </c>
    </row>
    <row r="23" spans="1:12" x14ac:dyDescent="0.25">
      <c r="A23" s="19" t="s">
        <v>253</v>
      </c>
      <c r="B23" s="15" t="s">
        <v>254</v>
      </c>
      <c r="C23" s="20">
        <v>5</v>
      </c>
      <c r="D23" s="16">
        <v>149765871</v>
      </c>
      <c r="E23" s="1">
        <v>5.1999999999999998E-2</v>
      </c>
      <c r="F23" s="134">
        <v>7.0000000000000001E-3</v>
      </c>
      <c r="G23" s="134">
        <v>2.9000000000000001E-2</v>
      </c>
      <c r="H23" s="134">
        <v>3.1E-2</v>
      </c>
      <c r="I23" s="134">
        <v>-3.7999999999999999E-2</v>
      </c>
      <c r="J23" s="134">
        <v>-4.2000000000000003E-2</v>
      </c>
      <c r="K23" s="131">
        <v>-2.8000000000000001E-2</v>
      </c>
      <c r="L23" s="131">
        <v>4.3999999999999997E-2</v>
      </c>
    </row>
    <row r="24" spans="1:12" x14ac:dyDescent="0.25">
      <c r="A24" s="19" t="s">
        <v>294</v>
      </c>
      <c r="B24" s="15" t="s">
        <v>295</v>
      </c>
      <c r="C24" s="20">
        <v>10</v>
      </c>
      <c r="D24" s="16">
        <v>126898290</v>
      </c>
      <c r="E24" s="1">
        <v>-6.4000000000000001E-2</v>
      </c>
      <c r="F24" s="134">
        <v>-2.3E-2</v>
      </c>
      <c r="G24" s="134">
        <v>-0.04</v>
      </c>
      <c r="H24" s="134">
        <v>8.0000000000000002E-3</v>
      </c>
      <c r="I24" s="134">
        <v>-4.0000000000000001E-3</v>
      </c>
      <c r="J24" s="134">
        <v>-2.3E-2</v>
      </c>
      <c r="K24" s="131">
        <v>-1.9E-2</v>
      </c>
      <c r="L24" s="131">
        <v>-0.01</v>
      </c>
    </row>
    <row r="25" spans="1:12" x14ac:dyDescent="0.25">
      <c r="A25" s="19" t="s">
        <v>223</v>
      </c>
      <c r="B25" s="15" t="s">
        <v>224</v>
      </c>
      <c r="C25" s="20">
        <v>12</v>
      </c>
      <c r="D25" s="16">
        <v>120105695</v>
      </c>
      <c r="E25" s="1">
        <v>1.6E-2</v>
      </c>
      <c r="F25" s="134">
        <v>-3.0000000000000001E-3</v>
      </c>
      <c r="G25" s="134">
        <v>-0.04</v>
      </c>
      <c r="H25" s="134">
        <v>-1.7999999999999999E-2</v>
      </c>
      <c r="I25" s="134">
        <v>-5.7000000000000002E-2</v>
      </c>
      <c r="J25" s="134">
        <v>-4.9000000000000002E-2</v>
      </c>
      <c r="K25" s="131">
        <v>-8.0000000000000002E-3</v>
      </c>
      <c r="L25" s="131">
        <v>-6.8000000000000005E-2</v>
      </c>
    </row>
    <row r="26" spans="1:12" x14ac:dyDescent="0.25">
      <c r="A26" s="19" t="s">
        <v>264</v>
      </c>
      <c r="B26" s="15" t="s">
        <v>296</v>
      </c>
      <c r="C26" s="20">
        <v>2</v>
      </c>
      <c r="D26" s="16">
        <v>68384793</v>
      </c>
      <c r="E26" s="1">
        <v>-3.2000000000000001E-2</v>
      </c>
      <c r="F26" s="134">
        <v>0</v>
      </c>
      <c r="G26" s="134">
        <v>5.0000000000000001E-3</v>
      </c>
      <c r="H26" s="134">
        <v>2E-3</v>
      </c>
      <c r="I26" s="134">
        <v>1.2E-2</v>
      </c>
      <c r="J26" s="134">
        <v>1.7000000000000001E-2</v>
      </c>
      <c r="K26" s="131">
        <v>4.2999999999999997E-2</v>
      </c>
      <c r="L26" s="131">
        <v>1.0999999999999999E-2</v>
      </c>
    </row>
    <row r="27" spans="1:12" x14ac:dyDescent="0.25">
      <c r="A27" s="19" t="s">
        <v>297</v>
      </c>
      <c r="B27" s="15"/>
      <c r="C27" s="20">
        <v>12</v>
      </c>
      <c r="D27" s="16">
        <v>128318117</v>
      </c>
      <c r="E27" s="1">
        <v>-7.0000000000000001E-3</v>
      </c>
      <c r="F27" s="134">
        <v>1.4E-2</v>
      </c>
      <c r="G27" s="134">
        <v>-0.02</v>
      </c>
      <c r="H27" s="134">
        <v>1.4E-2</v>
      </c>
      <c r="I27" s="134">
        <v>4.7E-2</v>
      </c>
      <c r="J27" s="134">
        <v>5.3999999999999999E-2</v>
      </c>
      <c r="K27" s="131">
        <v>2E-3</v>
      </c>
      <c r="L27" s="131">
        <v>1.6E-2</v>
      </c>
    </row>
    <row r="28" spans="1:12" x14ac:dyDescent="0.25">
      <c r="A28" s="19" t="s">
        <v>298</v>
      </c>
      <c r="B28" s="15"/>
      <c r="C28" s="20">
        <v>2</v>
      </c>
      <c r="D28" s="16">
        <v>242879655</v>
      </c>
      <c r="E28" s="1">
        <v>-3.4000000000000002E-2</v>
      </c>
      <c r="F28" s="134">
        <v>-2.5000000000000001E-2</v>
      </c>
      <c r="G28" s="134">
        <v>-0.02</v>
      </c>
      <c r="H28" s="134">
        <v>3.0000000000000001E-3</v>
      </c>
      <c r="I28" s="134">
        <v>1.6E-2</v>
      </c>
      <c r="J28" s="134">
        <v>8.0000000000000002E-3</v>
      </c>
      <c r="K28" s="131">
        <v>-2.7E-2</v>
      </c>
      <c r="L28" s="131">
        <v>2.3E-2</v>
      </c>
    </row>
    <row r="29" spans="1:12" x14ac:dyDescent="0.25">
      <c r="A29" s="19" t="s">
        <v>299</v>
      </c>
      <c r="B29" s="15"/>
      <c r="C29" s="20">
        <v>14</v>
      </c>
      <c r="D29" s="16">
        <v>101696245</v>
      </c>
      <c r="E29" s="50">
        <v>-0.08</v>
      </c>
      <c r="F29" s="134">
        <v>-7.0999999999999994E-2</v>
      </c>
      <c r="G29" s="137">
        <v>-0.112</v>
      </c>
      <c r="H29" s="134">
        <v>-6.9000000000000006E-2</v>
      </c>
      <c r="I29" s="137">
        <v>-0.105</v>
      </c>
      <c r="J29" s="137">
        <v>-0.14599999999999999</v>
      </c>
      <c r="K29" s="131">
        <v>3.4000000000000002E-2</v>
      </c>
      <c r="L29" s="131">
        <v>-0.04</v>
      </c>
    </row>
    <row r="30" spans="1:12" x14ac:dyDescent="0.25">
      <c r="A30" s="19" t="s">
        <v>230</v>
      </c>
      <c r="B30" s="15" t="s">
        <v>231</v>
      </c>
      <c r="C30" s="20">
        <v>8</v>
      </c>
      <c r="D30" s="16">
        <v>144811238</v>
      </c>
      <c r="E30" s="1">
        <v>2.5999999999999999E-2</v>
      </c>
      <c r="F30" s="134">
        <v>2.4E-2</v>
      </c>
      <c r="G30" s="134">
        <v>3.3000000000000002E-2</v>
      </c>
      <c r="H30" s="134">
        <v>2.7E-2</v>
      </c>
      <c r="I30" s="134">
        <v>-2.3E-2</v>
      </c>
      <c r="J30" s="134">
        <v>-0.01</v>
      </c>
      <c r="K30" s="131">
        <v>-6.6000000000000003E-2</v>
      </c>
      <c r="L30" s="131">
        <v>-6.0999999999999999E-2</v>
      </c>
    </row>
    <row r="31" spans="1:12" x14ac:dyDescent="0.25">
      <c r="A31" s="19" t="s">
        <v>251</v>
      </c>
      <c r="B31" s="15" t="s">
        <v>300</v>
      </c>
      <c r="C31" s="20">
        <v>6</v>
      </c>
      <c r="D31" s="16">
        <v>33167627</v>
      </c>
      <c r="E31" s="1">
        <v>3.3000000000000002E-2</v>
      </c>
      <c r="F31" s="134">
        <v>4.3999999999999997E-2</v>
      </c>
      <c r="G31" s="134">
        <v>1.6E-2</v>
      </c>
      <c r="H31" s="134">
        <v>0.02</v>
      </c>
      <c r="I31" s="134">
        <v>-3.1E-2</v>
      </c>
      <c r="J31" s="134">
        <v>-4.9000000000000002E-2</v>
      </c>
      <c r="K31" s="131">
        <v>4.4999999999999998E-2</v>
      </c>
      <c r="L31" s="131">
        <v>2.4E-2</v>
      </c>
    </row>
    <row r="32" spans="1:12" x14ac:dyDescent="0.25">
      <c r="A32" s="19" t="s">
        <v>236</v>
      </c>
      <c r="B32" s="15" t="s">
        <v>237</v>
      </c>
      <c r="C32" s="20">
        <v>7</v>
      </c>
      <c r="D32" s="16">
        <v>43590176</v>
      </c>
      <c r="E32" s="1">
        <v>-1.7999999999999999E-2</v>
      </c>
      <c r="F32" s="134">
        <v>-1.4E-2</v>
      </c>
      <c r="G32" s="134">
        <v>0</v>
      </c>
      <c r="H32" s="134">
        <v>-7.0000000000000001E-3</v>
      </c>
      <c r="I32" s="134">
        <v>3.3000000000000002E-2</v>
      </c>
      <c r="J32" s="134">
        <v>3.0000000000000001E-3</v>
      </c>
      <c r="K32" s="131">
        <v>6.0000000000000001E-3</v>
      </c>
      <c r="L32" s="131">
        <v>-4.0000000000000001E-3</v>
      </c>
    </row>
    <row r="33" spans="1:12" ht="15.75" thickBot="1" x14ac:dyDescent="0.3">
      <c r="A33" s="24" t="s">
        <v>301</v>
      </c>
      <c r="B33" s="25" t="s">
        <v>302</v>
      </c>
      <c r="C33" s="26">
        <v>13</v>
      </c>
      <c r="D33" s="27">
        <v>51844375</v>
      </c>
      <c r="E33" s="61">
        <v>4.1000000000000002E-2</v>
      </c>
      <c r="F33" s="138">
        <v>5.7000000000000002E-2</v>
      </c>
      <c r="G33" s="138">
        <v>2.5999999999999999E-2</v>
      </c>
      <c r="H33" s="138">
        <v>3.7999999999999999E-2</v>
      </c>
      <c r="I33" s="138">
        <v>3.5000000000000003E-2</v>
      </c>
      <c r="J33" s="138">
        <v>3.7999999999999999E-2</v>
      </c>
      <c r="K33" s="139">
        <v>2.5999999999999999E-2</v>
      </c>
      <c r="L33" s="139">
        <v>2.9000000000000001E-2</v>
      </c>
    </row>
    <row r="34" spans="1:12" x14ac:dyDescent="0.25">
      <c r="A34" s="118" t="s">
        <v>486</v>
      </c>
      <c r="B34" s="1"/>
      <c r="C34" s="1"/>
      <c r="D34" s="1"/>
      <c r="E34" s="1"/>
      <c r="F34" s="1"/>
      <c r="G34" s="1"/>
      <c r="H34" s="1"/>
      <c r="I34" s="1"/>
      <c r="J34" s="1"/>
      <c r="K34" s="1"/>
      <c r="L34" s="1"/>
    </row>
    <row r="35" spans="1:12" x14ac:dyDescent="0.25">
      <c r="A35" s="119" t="s">
        <v>487</v>
      </c>
      <c r="B35" s="120" t="s">
        <v>488</v>
      </c>
      <c r="C35" s="121">
        <v>4</v>
      </c>
      <c r="D35" s="122">
        <v>184018637</v>
      </c>
      <c r="E35" s="1">
        <v>6.7000000000000004E-2</v>
      </c>
      <c r="F35" s="134">
        <v>2.1000000000000001E-2</v>
      </c>
      <c r="G35" s="1">
        <v>7.0000000000000007E-2</v>
      </c>
      <c r="H35" s="134">
        <v>4.4999999999999998E-2</v>
      </c>
      <c r="I35" s="134">
        <v>-3.5999999999999997E-2</v>
      </c>
      <c r="J35" s="134">
        <v>4.0000000000000001E-3</v>
      </c>
      <c r="K35" s="131">
        <v>-7.8E-2</v>
      </c>
      <c r="L35" s="131">
        <v>-5.6000000000000001E-2</v>
      </c>
    </row>
    <row r="36" spans="1:12" x14ac:dyDescent="0.25">
      <c r="A36" s="119" t="s">
        <v>489</v>
      </c>
      <c r="B36" s="120" t="s">
        <v>490</v>
      </c>
      <c r="C36" s="121">
        <v>17</v>
      </c>
      <c r="D36" s="122">
        <v>7756609</v>
      </c>
      <c r="E36" s="1">
        <v>-0.01</v>
      </c>
      <c r="F36" s="134">
        <v>5.0000000000000001E-3</v>
      </c>
      <c r="G36" s="1">
        <v>-3.5000000000000003E-2</v>
      </c>
      <c r="H36" s="134">
        <v>-2.1999999999999999E-2</v>
      </c>
      <c r="I36" s="134">
        <v>0</v>
      </c>
      <c r="J36" s="134">
        <v>1E-3</v>
      </c>
      <c r="K36" s="131">
        <v>-1.2E-2</v>
      </c>
      <c r="L36" s="131">
        <v>-2.3E-2</v>
      </c>
    </row>
    <row r="37" spans="1:12" x14ac:dyDescent="0.25">
      <c r="A37" s="119" t="s">
        <v>491</v>
      </c>
      <c r="B37" s="120" t="s">
        <v>492</v>
      </c>
      <c r="C37" s="121">
        <v>11</v>
      </c>
      <c r="D37" s="122">
        <v>2322517</v>
      </c>
      <c r="E37" s="1">
        <v>3.7999999999999999E-2</v>
      </c>
      <c r="F37" s="134">
        <v>5.0000000000000001E-3</v>
      </c>
      <c r="G37" s="1">
        <v>4.3999999999999997E-2</v>
      </c>
      <c r="H37" s="134">
        <v>2.8000000000000001E-2</v>
      </c>
      <c r="I37" s="134">
        <v>-4.2000000000000003E-2</v>
      </c>
      <c r="J37" s="134">
        <v>-6.9000000000000006E-2</v>
      </c>
      <c r="K37" s="131">
        <v>2.4E-2</v>
      </c>
      <c r="L37" s="131">
        <v>4.9000000000000002E-2</v>
      </c>
    </row>
    <row r="38" spans="1:12" x14ac:dyDescent="0.25">
      <c r="A38" s="119" t="s">
        <v>493</v>
      </c>
      <c r="B38" s="120" t="s">
        <v>494</v>
      </c>
      <c r="C38" s="121">
        <v>2</v>
      </c>
      <c r="D38" s="122">
        <v>30669952</v>
      </c>
      <c r="E38" s="1">
        <v>2.4E-2</v>
      </c>
      <c r="F38" s="134">
        <v>5.1999999999999998E-2</v>
      </c>
      <c r="G38" s="1">
        <v>5.8999999999999997E-2</v>
      </c>
      <c r="H38" s="134">
        <v>0.06</v>
      </c>
      <c r="I38" s="134">
        <v>6.0000000000000001E-3</v>
      </c>
      <c r="J38" s="134">
        <v>3.5000000000000003E-2</v>
      </c>
      <c r="K38" s="131">
        <v>-5.1999999999999998E-2</v>
      </c>
      <c r="L38" s="131">
        <v>-2.9000000000000001E-2</v>
      </c>
    </row>
    <row r="39" spans="1:12" x14ac:dyDescent="0.25">
      <c r="A39" s="119" t="s">
        <v>495</v>
      </c>
      <c r="B39" s="120" t="s">
        <v>496</v>
      </c>
      <c r="C39" s="121">
        <v>16</v>
      </c>
      <c r="D39" s="122">
        <v>29676071</v>
      </c>
      <c r="E39" s="1">
        <v>-6.9000000000000006E-2</v>
      </c>
      <c r="F39" s="134">
        <v>-7.0000000000000007E-2</v>
      </c>
      <c r="G39" s="1">
        <v>-0.05</v>
      </c>
      <c r="H39" s="134">
        <v>-6.9000000000000006E-2</v>
      </c>
      <c r="I39" s="134">
        <v>0.03</v>
      </c>
      <c r="J39" s="137">
        <v>8.8999999999999996E-2</v>
      </c>
      <c r="K39" s="131">
        <v>-2.1000000000000001E-2</v>
      </c>
      <c r="L39" s="131">
        <v>4.1000000000000002E-2</v>
      </c>
    </row>
    <row r="40" spans="1:12" x14ac:dyDescent="0.25">
      <c r="A40" s="119" t="s">
        <v>242</v>
      </c>
      <c r="B40" s="120" t="s">
        <v>243</v>
      </c>
      <c r="C40" s="121">
        <v>20</v>
      </c>
      <c r="D40" s="122">
        <v>49620679</v>
      </c>
      <c r="E40" s="131">
        <v>3.5999999999999997E-2</v>
      </c>
      <c r="F40" s="131">
        <v>-4.0000000000000001E-3</v>
      </c>
      <c r="G40" s="131">
        <v>4.4999999999999998E-2</v>
      </c>
      <c r="H40" s="131">
        <v>2E-3</v>
      </c>
      <c r="I40" s="131">
        <v>3.1E-2</v>
      </c>
      <c r="J40" s="131">
        <v>0.01</v>
      </c>
      <c r="K40" s="131">
        <v>0.04</v>
      </c>
      <c r="L40" s="131">
        <v>6.9000000000000006E-2</v>
      </c>
    </row>
    <row r="41" spans="1:12" x14ac:dyDescent="0.25">
      <c r="A41" s="119" t="s">
        <v>497</v>
      </c>
      <c r="B41" s="120"/>
      <c r="C41" s="121">
        <v>21</v>
      </c>
      <c r="D41" s="122">
        <v>32935546</v>
      </c>
      <c r="E41" s="1">
        <v>4.3999999999999997E-2</v>
      </c>
      <c r="F41" s="134">
        <v>1.4999999999999999E-2</v>
      </c>
      <c r="G41" s="1">
        <v>2.3E-2</v>
      </c>
      <c r="H41" s="134">
        <v>2.5999999999999999E-2</v>
      </c>
      <c r="I41" s="134">
        <v>7.0000000000000001E-3</v>
      </c>
      <c r="J41" s="134">
        <v>1E-3</v>
      </c>
      <c r="K41" s="131">
        <v>-1.2E-2</v>
      </c>
      <c r="L41" s="131">
        <v>-2.3E-2</v>
      </c>
    </row>
    <row r="42" spans="1:12" x14ac:dyDescent="0.25">
      <c r="A42" s="119" t="s">
        <v>498</v>
      </c>
      <c r="B42" s="120"/>
      <c r="C42" s="121">
        <v>1</v>
      </c>
      <c r="D42" s="122">
        <v>17528238</v>
      </c>
      <c r="E42" s="1">
        <v>-1.0999999999999999E-2</v>
      </c>
      <c r="F42" s="134">
        <v>1.6E-2</v>
      </c>
      <c r="G42" s="1">
        <v>-2.1999999999999999E-2</v>
      </c>
      <c r="H42" s="134">
        <v>1E-3</v>
      </c>
      <c r="I42" s="134">
        <v>-5.3999999999999999E-2</v>
      </c>
      <c r="J42" s="134">
        <v>-1.7999999999999999E-2</v>
      </c>
      <c r="K42" s="131">
        <v>-2.4E-2</v>
      </c>
      <c r="L42" s="131">
        <v>-1.7000000000000001E-2</v>
      </c>
    </row>
    <row r="43" spans="1:12" x14ac:dyDescent="0.25">
      <c r="A43" s="119" t="s">
        <v>499</v>
      </c>
      <c r="B43" s="120"/>
      <c r="C43" s="121">
        <v>11</v>
      </c>
      <c r="D43" s="122">
        <v>45724816</v>
      </c>
      <c r="E43" s="1">
        <v>-3.4000000000000002E-2</v>
      </c>
      <c r="F43" s="134">
        <v>-5.3999999999999999E-2</v>
      </c>
      <c r="G43" s="1">
        <v>-6.0000000000000001E-3</v>
      </c>
      <c r="H43" s="134">
        <v>5.0000000000000001E-3</v>
      </c>
      <c r="I43" s="134">
        <v>-0.03</v>
      </c>
      <c r="J43" s="134">
        <v>-5.8999999999999997E-2</v>
      </c>
      <c r="K43" s="131">
        <v>-1.2E-2</v>
      </c>
      <c r="L43" s="132">
        <v>-7.5999999999999998E-2</v>
      </c>
    </row>
    <row r="44" spans="1:12" x14ac:dyDescent="0.25">
      <c r="A44" s="119" t="s">
        <v>500</v>
      </c>
      <c r="B44" s="120" t="s">
        <v>501</v>
      </c>
      <c r="C44" s="121">
        <v>2</v>
      </c>
      <c r="D44" s="122">
        <v>177053295</v>
      </c>
      <c r="E44" s="1">
        <v>2.8000000000000001E-2</v>
      </c>
      <c r="F44" s="134">
        <v>2.4E-2</v>
      </c>
      <c r="G44" s="1">
        <v>-2.7E-2</v>
      </c>
      <c r="H44" s="134">
        <v>2.8000000000000001E-2</v>
      </c>
      <c r="I44" s="134">
        <v>-7.0999999999999994E-2</v>
      </c>
      <c r="J44" s="137">
        <v>-8.7999999999999995E-2</v>
      </c>
      <c r="K44" s="131">
        <v>-3.0000000000000001E-3</v>
      </c>
      <c r="L44" s="131">
        <v>-2.4E-2</v>
      </c>
    </row>
    <row r="45" spans="1:12" x14ac:dyDescent="0.25">
      <c r="E45" s="1"/>
      <c r="F45" s="1"/>
      <c r="G45" s="1"/>
      <c r="H45" s="1"/>
      <c r="I45" s="1"/>
      <c r="J45" s="1"/>
      <c r="K45" s="1"/>
      <c r="L45" s="1"/>
    </row>
  </sheetData>
  <mergeCells count="1">
    <mergeCell ref="E1:L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1 Trajectory fit</vt:lpstr>
      <vt:lpstr>Table 2 Irritable subthreshold</vt:lpstr>
      <vt:lpstr>Table 3 Gene functions</vt:lpstr>
      <vt:lpstr>Table 4 FDR hits ODD, H &amp; ADHD</vt:lpstr>
      <vt:lpstr>Table 5 GO ODD ADHD</vt:lpstr>
      <vt:lpstr>Table 6 GO Headstrong ADHD</vt:lpstr>
      <vt:lpstr>Table 7 OVERLAP</vt:lpstr>
      <vt:lpstr>Table 8 Prenatal Risk Exposur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cil, Charlotte</dc:creator>
  <cp:lastModifiedBy>Lisa Braverman</cp:lastModifiedBy>
  <dcterms:created xsi:type="dcterms:W3CDTF">2016-09-30T15:36:02Z</dcterms:created>
  <dcterms:modified xsi:type="dcterms:W3CDTF">2017-08-21T16:37:56Z</dcterms:modified>
</cp:coreProperties>
</file>